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Ana.Parra\Downloads\"/>
    </mc:Choice>
  </mc:AlternateContent>
  <xr:revisionPtr revIDLastSave="0" documentId="13_ncr:1_{3A4B5F0B-1AF0-4CE6-8ED9-E184389C9ABC}" xr6:coauthVersionLast="47" xr6:coauthVersionMax="47" xr10:uidLastSave="{00000000-0000-0000-0000-000000000000}"/>
  <bookViews>
    <workbookView xWindow="2820" yWindow="660" windowWidth="15732" windowHeight="11076" xr2:uid="{00000000-000D-0000-FFFF-FFFF00000000}"/>
  </bookViews>
  <sheets>
    <sheet name="Table S1" sheetId="3" r:id="rId1"/>
    <sheet name="Table S2" sheetId="4" r:id="rId2"/>
    <sheet name="Table S3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7" uniqueCount="1250">
  <si>
    <t>Description</t>
  </si>
  <si>
    <t>TTR</t>
  </si>
  <si>
    <t>ESR2</t>
  </si>
  <si>
    <t>COMT</t>
  </si>
  <si>
    <t>HTR1A</t>
  </si>
  <si>
    <t>HTR2A</t>
  </si>
  <si>
    <t>HTR2C</t>
  </si>
  <si>
    <t>ADRB1</t>
  </si>
  <si>
    <t>HTR6</t>
  </si>
  <si>
    <t>SLC6A3</t>
  </si>
  <si>
    <t>MPO</t>
  </si>
  <si>
    <t>SLC6A4</t>
  </si>
  <si>
    <t>MME</t>
  </si>
  <si>
    <t>MIF</t>
  </si>
  <si>
    <t>ICAM1</t>
  </si>
  <si>
    <t>POLB</t>
  </si>
  <si>
    <t>VEGFA</t>
  </si>
  <si>
    <t>ADRB2</t>
  </si>
  <si>
    <t>MAOB</t>
  </si>
  <si>
    <t>PTGS1</t>
  </si>
  <si>
    <t>PTGS2</t>
  </si>
  <si>
    <t>PPARG</t>
  </si>
  <si>
    <t>CHRM2</t>
  </si>
  <si>
    <t>NOS2</t>
  </si>
  <si>
    <t>ALOX5</t>
  </si>
  <si>
    <t>TLR4</t>
  </si>
  <si>
    <t>ESR1</t>
  </si>
  <si>
    <t>MAPK1</t>
  </si>
  <si>
    <t>APP</t>
  </si>
  <si>
    <t>TLR9</t>
  </si>
  <si>
    <t>ALOX15</t>
  </si>
  <si>
    <t>ABCB1</t>
  </si>
  <si>
    <t>ACE</t>
  </si>
  <si>
    <t>MAOA</t>
  </si>
  <si>
    <t>BACE1</t>
  </si>
  <si>
    <t>F2</t>
  </si>
  <si>
    <t>CTNNB1</t>
  </si>
  <si>
    <t>PARP1</t>
  </si>
  <si>
    <t>VCP</t>
  </si>
  <si>
    <t>FKBP1A</t>
  </si>
  <si>
    <t>GRM2</t>
  </si>
  <si>
    <t>BCHE</t>
  </si>
  <si>
    <t>MAPK14</t>
  </si>
  <si>
    <t>PSEN2</t>
  </si>
  <si>
    <t>DRD1</t>
  </si>
  <si>
    <t>MTNR1A</t>
  </si>
  <si>
    <t>NCSTN</t>
  </si>
  <si>
    <t>APH1A</t>
  </si>
  <si>
    <t>PSEN1</t>
  </si>
  <si>
    <t>CYP19A1</t>
  </si>
  <si>
    <t>PLA2G2A</t>
  </si>
  <si>
    <t>CCR5</t>
  </si>
  <si>
    <t>ALDH2</t>
  </si>
  <si>
    <t>GSK3B</t>
  </si>
  <si>
    <t>DRD4</t>
  </si>
  <si>
    <t>SHBG</t>
  </si>
  <si>
    <t>QPCT</t>
  </si>
  <si>
    <t>CHRNA3</t>
  </si>
  <si>
    <t>RPS6KB1</t>
  </si>
  <si>
    <t>RAF1</t>
  </si>
  <si>
    <t>CHEK2</t>
  </si>
  <si>
    <t>ABL1</t>
  </si>
  <si>
    <t>MAP2K1</t>
  </si>
  <si>
    <t>CCND1</t>
  </si>
  <si>
    <t>CDC25B</t>
  </si>
  <si>
    <t>CRHR1</t>
  </si>
  <si>
    <t>DPP4</t>
  </si>
  <si>
    <t>EPHB2</t>
  </si>
  <si>
    <t>HTR1B</t>
  </si>
  <si>
    <t>HTR2B</t>
  </si>
  <si>
    <t>ITGB2</t>
  </si>
  <si>
    <t>LCK</t>
  </si>
  <si>
    <t>MAPK11</t>
  </si>
  <si>
    <t>MMP3</t>
  </si>
  <si>
    <t>NPY5R</t>
  </si>
  <si>
    <t>PDE10A</t>
  </si>
  <si>
    <t>SQLE</t>
  </si>
  <si>
    <t>TRPC3</t>
  </si>
  <si>
    <t>AR</t>
  </si>
  <si>
    <t>ADORA2B</t>
  </si>
  <si>
    <t>ALK</t>
  </si>
  <si>
    <t>ALOX5AP</t>
  </si>
  <si>
    <t>BCL2L1</t>
  </si>
  <si>
    <t>CCND3</t>
  </si>
  <si>
    <t>CTSB</t>
  </si>
  <si>
    <t>CTSC</t>
  </si>
  <si>
    <t>CTSK</t>
  </si>
  <si>
    <t>CTSS</t>
  </si>
  <si>
    <t>EDNRA</t>
  </si>
  <si>
    <t>EPHX1</t>
  </si>
  <si>
    <t>EPHX2</t>
  </si>
  <si>
    <t>GABBR1</t>
  </si>
  <si>
    <t>GABRB2</t>
  </si>
  <si>
    <t>GABRG2</t>
  </si>
  <si>
    <t>GLO1</t>
  </si>
  <si>
    <t>HSD17B1</t>
  </si>
  <si>
    <t>MEN1</t>
  </si>
  <si>
    <t>MMP2</t>
  </si>
  <si>
    <t>NR1H3</t>
  </si>
  <si>
    <t>P2RX7</t>
  </si>
  <si>
    <t>PREP</t>
  </si>
  <si>
    <t>PTGES</t>
  </si>
  <si>
    <t>RELA</t>
  </si>
  <si>
    <t>STAT3</t>
  </si>
  <si>
    <t>TBXAS1</t>
  </si>
  <si>
    <t>TGFBR1</t>
  </si>
  <si>
    <t>TSPO</t>
  </si>
  <si>
    <t>Number</t>
  </si>
  <si>
    <t>Gene ID</t>
  </si>
  <si>
    <t>Gene symbol</t>
  </si>
  <si>
    <t>5243</t>
  </si>
  <si>
    <t>ATP binding cassette subfamily B member 1</t>
  </si>
  <si>
    <t>25</t>
  </si>
  <si>
    <t>ABL proto-oncogene 1, non-receptor tyrosine kinase</t>
  </si>
  <si>
    <t>1636</t>
  </si>
  <si>
    <t>angiotensin I converting enzyme</t>
  </si>
  <si>
    <t>136</t>
  </si>
  <si>
    <t>adenosine A2b receptor</t>
  </si>
  <si>
    <t>153</t>
  </si>
  <si>
    <t>adrenoceptor beta 1</t>
  </si>
  <si>
    <t>154</t>
  </si>
  <si>
    <t>adrenoceptor beta 2</t>
  </si>
  <si>
    <t>217</t>
  </si>
  <si>
    <t>aldehyde dehydrogenase 2 family member</t>
  </si>
  <si>
    <t>238</t>
  </si>
  <si>
    <t>ALK receptor tyrosine kinase</t>
  </si>
  <si>
    <t>246</t>
  </si>
  <si>
    <t>arachidonate 15-lipoxygenase</t>
  </si>
  <si>
    <t>240</t>
  </si>
  <si>
    <t>arachidonate 5-lipoxygenase</t>
  </si>
  <si>
    <t>241</t>
  </si>
  <si>
    <t>arachidonate 5-lipoxygenase activating protein</t>
  </si>
  <si>
    <t>51107</t>
  </si>
  <si>
    <t>aph-1 homolog A, gamma-secretase subunit</t>
  </si>
  <si>
    <t>351</t>
  </si>
  <si>
    <t>amyloid beta precursor protein</t>
  </si>
  <si>
    <t>367</t>
  </si>
  <si>
    <t>androgen receptor</t>
  </si>
  <si>
    <t>23621</t>
  </si>
  <si>
    <t>beta-secretase 1</t>
  </si>
  <si>
    <t>590</t>
  </si>
  <si>
    <t>butyrylcholinesterase</t>
  </si>
  <si>
    <t>598</t>
  </si>
  <si>
    <t>BCL2 like 1</t>
  </si>
  <si>
    <t>595</t>
  </si>
  <si>
    <t>cyclin D1</t>
  </si>
  <si>
    <t>896</t>
  </si>
  <si>
    <t>cyclin D3</t>
  </si>
  <si>
    <t>1234</t>
  </si>
  <si>
    <t>C-C motif chemokine receptor 5</t>
  </si>
  <si>
    <t>994</t>
  </si>
  <si>
    <t>cell division cycle 25B</t>
  </si>
  <si>
    <t>11200</t>
  </si>
  <si>
    <t>checkpoint kinase 2</t>
  </si>
  <si>
    <t>1129</t>
  </si>
  <si>
    <t>cholinergic receptor muscarinic 2</t>
  </si>
  <si>
    <t>1136</t>
  </si>
  <si>
    <t>cholinergic receptor nicotinic alpha 3 subunit</t>
  </si>
  <si>
    <t>1312</t>
  </si>
  <si>
    <t>catechol-O-methyltransferase</t>
  </si>
  <si>
    <t>1394</t>
  </si>
  <si>
    <t>corticotropin releasing hormone receptor 1</t>
  </si>
  <si>
    <t>1499</t>
  </si>
  <si>
    <t>catenin beta 1</t>
  </si>
  <si>
    <t>1508</t>
  </si>
  <si>
    <t>cathepsin B</t>
  </si>
  <si>
    <t>1075</t>
  </si>
  <si>
    <t>cathepsin C</t>
  </si>
  <si>
    <t>1513</t>
  </si>
  <si>
    <t>cathepsin K</t>
  </si>
  <si>
    <t>1520</t>
  </si>
  <si>
    <t>cathepsin S</t>
  </si>
  <si>
    <t>1588</t>
  </si>
  <si>
    <t>cytochrome P450 family 19 subfamily A member 1</t>
  </si>
  <si>
    <t>1803</t>
  </si>
  <si>
    <t>dipeptidyl peptidase 4</t>
  </si>
  <si>
    <t>1812</t>
  </si>
  <si>
    <t>dopamine receptor D1</t>
  </si>
  <si>
    <t>1815</t>
  </si>
  <si>
    <t>dopamine receptor D4</t>
  </si>
  <si>
    <t>1909</t>
  </si>
  <si>
    <t>endothelin receptor type A</t>
  </si>
  <si>
    <t>2048</t>
  </si>
  <si>
    <t>EPH receptor B2</t>
  </si>
  <si>
    <t>2052</t>
  </si>
  <si>
    <t>epoxide hydrolase 1</t>
  </si>
  <si>
    <t>2053</t>
  </si>
  <si>
    <t>epoxide hydrolase 2</t>
  </si>
  <si>
    <t>2099</t>
  </si>
  <si>
    <t>estrogen receptor 1</t>
  </si>
  <si>
    <t>2100</t>
  </si>
  <si>
    <t>estrogen receptor 2</t>
  </si>
  <si>
    <t>2147</t>
  </si>
  <si>
    <t>coagulation factor II, thrombin</t>
  </si>
  <si>
    <t>2280</t>
  </si>
  <si>
    <t>FKBP prolyl isomerase 1A</t>
  </si>
  <si>
    <t>2550</t>
  </si>
  <si>
    <t>gamma-aminobutyric acid type B receptor subunit 1</t>
  </si>
  <si>
    <t>2561</t>
  </si>
  <si>
    <t>gamma-aminobutyric acid type A receptor subunit beta2</t>
  </si>
  <si>
    <t>2566</t>
  </si>
  <si>
    <t>gamma-aminobutyric acid type A receptor subunit gamma2</t>
  </si>
  <si>
    <t>2739</t>
  </si>
  <si>
    <t>glyoxalase I</t>
  </si>
  <si>
    <t>2912</t>
  </si>
  <si>
    <t>glutamate metabotropic receptor 2</t>
  </si>
  <si>
    <t>2932</t>
  </si>
  <si>
    <t>glycogen synthase kinase 3 beta</t>
  </si>
  <si>
    <t>3292</t>
  </si>
  <si>
    <t>hydroxysteroid 17-beta dehydrogenase 1</t>
  </si>
  <si>
    <t>3350</t>
  </si>
  <si>
    <t>5-hydroxytryptamine receptor 1A</t>
  </si>
  <si>
    <t>3351</t>
  </si>
  <si>
    <t>5-hydroxytryptamine receptor 1B</t>
  </si>
  <si>
    <t>3356</t>
  </si>
  <si>
    <t>5-hydroxytryptamine receptor 2A</t>
  </si>
  <si>
    <t>3357</t>
  </si>
  <si>
    <t>5-hydroxytryptamine receptor 2B</t>
  </si>
  <si>
    <t>3358</t>
  </si>
  <si>
    <t>5-hydroxytryptamine receptor 2C</t>
  </si>
  <si>
    <t>3362</t>
  </si>
  <si>
    <t>5-hydroxytryptamine receptor 6</t>
  </si>
  <si>
    <t>3383</t>
  </si>
  <si>
    <t>intercellular adhesion molecule 1</t>
  </si>
  <si>
    <t>3689</t>
  </si>
  <si>
    <t>integrin subunit beta 2</t>
  </si>
  <si>
    <t>3932</t>
  </si>
  <si>
    <t>LCK proto-oncogene, Src family tyrosine kinase</t>
  </si>
  <si>
    <t>4128</t>
  </si>
  <si>
    <t>monoamine oxidase A</t>
  </si>
  <si>
    <t>4129</t>
  </si>
  <si>
    <t>monoamine oxidase B</t>
  </si>
  <si>
    <t>5604</t>
  </si>
  <si>
    <t>mitogen-activated protein kinase kinase 1</t>
  </si>
  <si>
    <t>5594</t>
  </si>
  <si>
    <t>mitogen-activated protein kinase 1</t>
  </si>
  <si>
    <t>5600</t>
  </si>
  <si>
    <t>mitogen-activated protein kinase 11</t>
  </si>
  <si>
    <t>1432</t>
  </si>
  <si>
    <t>mitogen-activated protein kinase 14</t>
  </si>
  <si>
    <t>4221</t>
  </si>
  <si>
    <t>menin 1</t>
  </si>
  <si>
    <t>4282</t>
  </si>
  <si>
    <t>macrophage migration inhibitory factor</t>
  </si>
  <si>
    <t>4311</t>
  </si>
  <si>
    <t>membrane metalloendopeptidase</t>
  </si>
  <si>
    <t>4313</t>
  </si>
  <si>
    <t>matrix metallopeptidase 2</t>
  </si>
  <si>
    <t>4314</t>
  </si>
  <si>
    <t>matrix metallopeptidase 3</t>
  </si>
  <si>
    <t>4353</t>
  </si>
  <si>
    <t>myeloperoxidase</t>
  </si>
  <si>
    <t>4543</t>
  </si>
  <si>
    <t>melatonin receptor 1A</t>
  </si>
  <si>
    <t>23385</t>
  </si>
  <si>
    <t>nicastrin</t>
  </si>
  <si>
    <t>4843</t>
  </si>
  <si>
    <t>nitric oxide synthase 2</t>
  </si>
  <si>
    <t>4889</t>
  </si>
  <si>
    <t>neuropeptide Y receptor Y5</t>
  </si>
  <si>
    <t>10062</t>
  </si>
  <si>
    <t>nuclear receptor subfamily 1 group H member 3</t>
  </si>
  <si>
    <t>5027</t>
  </si>
  <si>
    <t>purinergic receptor P2X 7</t>
  </si>
  <si>
    <t>142</t>
  </si>
  <si>
    <t>poly(ADP-ribose) polymerase 1</t>
  </si>
  <si>
    <t>10846</t>
  </si>
  <si>
    <t>phosphodiesterase 10A</t>
  </si>
  <si>
    <t>5320</t>
  </si>
  <si>
    <t>phospholipase A2 group IIA</t>
  </si>
  <si>
    <t>5423</t>
  </si>
  <si>
    <t>DNA polymerase beta</t>
  </si>
  <si>
    <t>5468</t>
  </si>
  <si>
    <t>peroxisome proliferator activated receptor gamma</t>
  </si>
  <si>
    <t>5550</t>
  </si>
  <si>
    <t>prolyl endopeptidase</t>
  </si>
  <si>
    <t>5663</t>
  </si>
  <si>
    <t>presenilin 1</t>
  </si>
  <si>
    <t>5664</t>
  </si>
  <si>
    <t>presenilin 2</t>
  </si>
  <si>
    <t>9536</t>
  </si>
  <si>
    <t>prostaglandin E synthase</t>
  </si>
  <si>
    <t>5742</t>
  </si>
  <si>
    <t>prostaglandin-endoperoxide synthase 1</t>
  </si>
  <si>
    <t>5743</t>
  </si>
  <si>
    <t>prostaglandin-endoperoxide synthase 2</t>
  </si>
  <si>
    <t>25797</t>
  </si>
  <si>
    <t>glutaminyl-peptide cyclotransferase</t>
  </si>
  <si>
    <t>5894</t>
  </si>
  <si>
    <t>Raf-1 proto-oncogene, serine/threonine kinase</t>
  </si>
  <si>
    <t>5970</t>
  </si>
  <si>
    <t>RELA proto-oncogene, NF-kB subunit</t>
  </si>
  <si>
    <t>6198</t>
  </si>
  <si>
    <t>ribosomal protein S6 kinase B1</t>
  </si>
  <si>
    <t>6462</t>
  </si>
  <si>
    <t>sex hormone binding globulin</t>
  </si>
  <si>
    <t>6531</t>
  </si>
  <si>
    <t>solute carrier family 6 member 3</t>
  </si>
  <si>
    <t>6532</t>
  </si>
  <si>
    <t>solute carrier family 6 member 4</t>
  </si>
  <si>
    <t>6713</t>
  </si>
  <si>
    <t>squalene epoxidase</t>
  </si>
  <si>
    <t>6774</t>
  </si>
  <si>
    <t>signal transducer and activator of transcription 3</t>
  </si>
  <si>
    <t>6916</t>
  </si>
  <si>
    <t>thromboxane A synthase 1</t>
  </si>
  <si>
    <t>7046</t>
  </si>
  <si>
    <t>transforming growth factor beta receptor 1</t>
  </si>
  <si>
    <t>7099</t>
  </si>
  <si>
    <t>toll like receptor 4</t>
  </si>
  <si>
    <t>54106</t>
  </si>
  <si>
    <t>toll like receptor 9</t>
  </si>
  <si>
    <t>7222</t>
  </si>
  <si>
    <t>transient receptor potential cation channel subfamily C member 3</t>
  </si>
  <si>
    <t>706</t>
  </si>
  <si>
    <t>translocator protein</t>
  </si>
  <si>
    <t>7276</t>
  </si>
  <si>
    <t>transthyretin</t>
  </si>
  <si>
    <t>7415</t>
  </si>
  <si>
    <t>valosin containing protein</t>
  </si>
  <si>
    <t>7422</t>
  </si>
  <si>
    <t>vascular endothelial growth factor A</t>
  </si>
  <si>
    <t>ACHE</t>
  </si>
  <si>
    <t>43</t>
  </si>
  <si>
    <t>acetylcholinesterase (Cartwright blood group)</t>
  </si>
  <si>
    <t>ADAM10</t>
  </si>
  <si>
    <t>102</t>
  </si>
  <si>
    <t>ADAM metallopeptidase domain 10</t>
  </si>
  <si>
    <t>ADAM17</t>
  </si>
  <si>
    <t>6868</t>
  </si>
  <si>
    <t>ADAM metallopeptidase domain 17</t>
  </si>
  <si>
    <t>ADAM33</t>
  </si>
  <si>
    <t>80332</t>
  </si>
  <si>
    <t>ADAM metallopeptidase domain 33</t>
  </si>
  <si>
    <t>ADK</t>
  </si>
  <si>
    <t>132</t>
  </si>
  <si>
    <t>adenosine kinase</t>
  </si>
  <si>
    <t>ADORA3</t>
  </si>
  <si>
    <t>140</t>
  </si>
  <si>
    <t>adenosine A3 receptor</t>
  </si>
  <si>
    <t>ADRA2A</t>
  </si>
  <si>
    <t>150</t>
  </si>
  <si>
    <t>adrenoceptor alpha 2A</t>
  </si>
  <si>
    <t>ADRB3</t>
  </si>
  <si>
    <t>155</t>
  </si>
  <si>
    <t>adrenoceptor beta 3</t>
  </si>
  <si>
    <t>AKT1</t>
  </si>
  <si>
    <t>207</t>
  </si>
  <si>
    <t>AKT serine/threonine kinase 1</t>
  </si>
  <si>
    <t>ALOX12</t>
  </si>
  <si>
    <t>239</t>
  </si>
  <si>
    <t>arachidonate 12-lipoxygenase, 12S type</t>
  </si>
  <si>
    <t>APEX1</t>
  </si>
  <si>
    <t>328</t>
  </si>
  <si>
    <t>apurinic/apyrimidinic endodeoxyribonuclease 1</t>
  </si>
  <si>
    <t>APH1B</t>
  </si>
  <si>
    <t>83464</t>
  </si>
  <si>
    <t>aph-1 homolog B, gamma-secretase subunit</t>
  </si>
  <si>
    <t>ARG1</t>
  </si>
  <si>
    <t>383</t>
  </si>
  <si>
    <t>arginase 1</t>
  </si>
  <si>
    <t>ASAH1</t>
  </si>
  <si>
    <t>427</t>
  </si>
  <si>
    <t>N-acylsphingosine amidohydrolase 1</t>
  </si>
  <si>
    <t>AXL</t>
  </si>
  <si>
    <t>558</t>
  </si>
  <si>
    <t>AXL receptor tyrosine kinase</t>
  </si>
  <si>
    <t>BRAF</t>
  </si>
  <si>
    <t>673</t>
  </si>
  <si>
    <t>B-Raf proto-oncogene, serine/threonine kinase</t>
  </si>
  <si>
    <t>BTK</t>
  </si>
  <si>
    <t>695</t>
  </si>
  <si>
    <t>Bruton tyrosine kinase</t>
  </si>
  <si>
    <t>CACNA1B</t>
  </si>
  <si>
    <t>774</t>
  </si>
  <si>
    <t>calcium voltage-gated channel subunit alpha1 B</t>
  </si>
  <si>
    <t>CALM1</t>
  </si>
  <si>
    <t>801</t>
  </si>
  <si>
    <t>calmodulin 1</t>
  </si>
  <si>
    <t>CAMK2A</t>
  </si>
  <si>
    <t>815</t>
  </si>
  <si>
    <t>calcium/calmodulin dependent protein kinase II alpha</t>
  </si>
  <si>
    <t>CAPN1</t>
  </si>
  <si>
    <t>823</t>
  </si>
  <si>
    <t>calpain 1</t>
  </si>
  <si>
    <t>CASP1</t>
  </si>
  <si>
    <t>834</t>
  </si>
  <si>
    <t>caspase 1</t>
  </si>
  <si>
    <t>CASP3</t>
  </si>
  <si>
    <t>836</t>
  </si>
  <si>
    <t>caspase 3</t>
  </si>
  <si>
    <t>CASP6</t>
  </si>
  <si>
    <t>839</t>
  </si>
  <si>
    <t>caspase 6</t>
  </si>
  <si>
    <t>CASP7</t>
  </si>
  <si>
    <t>840</t>
  </si>
  <si>
    <t>caspase 7</t>
  </si>
  <si>
    <t>CASP8</t>
  </si>
  <si>
    <t>841</t>
  </si>
  <si>
    <t>caspase 8</t>
  </si>
  <si>
    <t>CBR1</t>
  </si>
  <si>
    <t>873</t>
  </si>
  <si>
    <t>carbonyl reductase 1</t>
  </si>
  <si>
    <t>CCKBR</t>
  </si>
  <si>
    <t>887</t>
  </si>
  <si>
    <t>cholecystokinin B receptor</t>
  </si>
  <si>
    <t>CCL5</t>
  </si>
  <si>
    <t>6352</t>
  </si>
  <si>
    <t>C-C motif chemokine ligand 5</t>
  </si>
  <si>
    <t>CCNE1</t>
  </si>
  <si>
    <t>898</t>
  </si>
  <si>
    <t>cyclin E1</t>
  </si>
  <si>
    <t>CCNT1</t>
  </si>
  <si>
    <t>904</t>
  </si>
  <si>
    <t>cyclin T1</t>
  </si>
  <si>
    <t>CD81</t>
  </si>
  <si>
    <t>975</t>
  </si>
  <si>
    <t>CD81 molecule</t>
  </si>
  <si>
    <t>CDC7</t>
  </si>
  <si>
    <t>8317</t>
  </si>
  <si>
    <t>cell division cycle 7</t>
  </si>
  <si>
    <t>CDK1</t>
  </si>
  <si>
    <t>983</t>
  </si>
  <si>
    <t>cyclin dependent kinase 1</t>
  </si>
  <si>
    <t>CDK2</t>
  </si>
  <si>
    <t>1017</t>
  </si>
  <si>
    <t>cyclin dependent kinase 2</t>
  </si>
  <si>
    <t>CDK5</t>
  </si>
  <si>
    <t>1020</t>
  </si>
  <si>
    <t>cyclin dependent kinase 5</t>
  </si>
  <si>
    <t>CDK5R1</t>
  </si>
  <si>
    <t>8851</t>
  </si>
  <si>
    <t>cyclin dependent kinase 5 regulatory subunit 1</t>
  </si>
  <si>
    <t>CFTR</t>
  </si>
  <si>
    <t>1080</t>
  </si>
  <si>
    <t>CF transmembrane conductance regulator</t>
  </si>
  <si>
    <t>CHRM1</t>
  </si>
  <si>
    <t>1128</t>
  </si>
  <si>
    <t>cholinergic receptor muscarinic 1</t>
  </si>
  <si>
    <t>CHRM3</t>
  </si>
  <si>
    <t>1131</t>
  </si>
  <si>
    <t>cholinergic receptor muscarinic 3</t>
  </si>
  <si>
    <t>CHRM5</t>
  </si>
  <si>
    <t>1133</t>
  </si>
  <si>
    <t>cholinergic receptor muscarinic 5</t>
  </si>
  <si>
    <t>CHRNA7</t>
  </si>
  <si>
    <t>1139</t>
  </si>
  <si>
    <t>cholinergic receptor nicotinic alpha 7 subunit</t>
  </si>
  <si>
    <t>CHUK</t>
  </si>
  <si>
    <t>1147</t>
  </si>
  <si>
    <t>component of inhibitor of nuclear factor kappa B kinase complex</t>
  </si>
  <si>
    <t>CNR2</t>
  </si>
  <si>
    <t>1269</t>
  </si>
  <si>
    <t>cannabinoid receptor 2</t>
  </si>
  <si>
    <t>CREBBP</t>
  </si>
  <si>
    <t>1387</t>
  </si>
  <si>
    <t>CREB binding protein</t>
  </si>
  <si>
    <t>CSK</t>
  </si>
  <si>
    <t>1445</t>
  </si>
  <si>
    <t>C-terminal Src kinase</t>
  </si>
  <si>
    <t>CSNK2A1</t>
  </si>
  <si>
    <t>1457</t>
  </si>
  <si>
    <t>casein kinase 2 alpha 1</t>
  </si>
  <si>
    <t>CSNK2A2</t>
  </si>
  <si>
    <t>1459</t>
  </si>
  <si>
    <t>casein kinase 2 alpha 2</t>
  </si>
  <si>
    <t>CTSD</t>
  </si>
  <si>
    <t>1509</t>
  </si>
  <si>
    <t>cathepsin D</t>
  </si>
  <si>
    <t>CTSL</t>
  </si>
  <si>
    <t>1514</t>
  </si>
  <si>
    <t>cathepsin L</t>
  </si>
  <si>
    <t>CXCR2</t>
  </si>
  <si>
    <t>3579</t>
  </si>
  <si>
    <t>C-X-C motif chemokine receptor 2</t>
  </si>
  <si>
    <t>CYP24A1</t>
  </si>
  <si>
    <t>1591</t>
  </si>
  <si>
    <t>cytochrome P450 family 24 subfamily A member 1</t>
  </si>
  <si>
    <t>CYP26B1</t>
  </si>
  <si>
    <t>56603</t>
  </si>
  <si>
    <t>cytochrome P450 family 26 subfamily B member 1</t>
  </si>
  <si>
    <t>CYP2D6</t>
  </si>
  <si>
    <t>1565</t>
  </si>
  <si>
    <t>cytochrome P450 family 2 subfamily D member 6</t>
  </si>
  <si>
    <t>DAPK1</t>
  </si>
  <si>
    <t>1612</t>
  </si>
  <si>
    <t>death associated protein kinase 1</t>
  </si>
  <si>
    <t>DAPK2</t>
  </si>
  <si>
    <t>23604</t>
  </si>
  <si>
    <t>death associated protein kinase 2</t>
  </si>
  <si>
    <t>DAPK3</t>
  </si>
  <si>
    <t>1613</t>
  </si>
  <si>
    <t>death associated protein kinase 3</t>
  </si>
  <si>
    <t>DDX3X</t>
  </si>
  <si>
    <t>1654</t>
  </si>
  <si>
    <t>DEAD-box helicase 3 X-linked</t>
  </si>
  <si>
    <t>DRD3</t>
  </si>
  <si>
    <t>1814</t>
  </si>
  <si>
    <t>dopamine receptor D3</t>
  </si>
  <si>
    <t>DYRK1A</t>
  </si>
  <si>
    <t>1859</t>
  </si>
  <si>
    <t>dual specificity tyrosine phosphorylation regulated kinase 1A</t>
  </si>
  <si>
    <t>ECE1</t>
  </si>
  <si>
    <t>1889</t>
  </si>
  <si>
    <t>endothelin converting enzyme 1</t>
  </si>
  <si>
    <t>EIF2AK3</t>
  </si>
  <si>
    <t>9451</t>
  </si>
  <si>
    <t>eukaryotic translation initiation factor 2 alpha kinase 3</t>
  </si>
  <si>
    <t>EPHA3</t>
  </si>
  <si>
    <t>2042</t>
  </si>
  <si>
    <t>EPH receptor A3</t>
  </si>
  <si>
    <t>ERN1</t>
  </si>
  <si>
    <t>2081</t>
  </si>
  <si>
    <t>endoplasmic reticulum to nucleus signaling 1</t>
  </si>
  <si>
    <t>FAAH</t>
  </si>
  <si>
    <t>2166</t>
  </si>
  <si>
    <t>fatty acid amide hydrolase</t>
  </si>
  <si>
    <t>FABP3</t>
  </si>
  <si>
    <t>2170</t>
  </si>
  <si>
    <t>fatty acid binding protein 3</t>
  </si>
  <si>
    <t>FEN1</t>
  </si>
  <si>
    <t>2237</t>
  </si>
  <si>
    <t>flap structure-specific endonuclease 1</t>
  </si>
  <si>
    <t>FGF1</t>
  </si>
  <si>
    <t>2246</t>
  </si>
  <si>
    <t>fibroblast growth factor 1</t>
  </si>
  <si>
    <t>FLT1</t>
  </si>
  <si>
    <t>2321</t>
  </si>
  <si>
    <t>fms related receptor tyrosine kinase 1</t>
  </si>
  <si>
    <t>FOLH1</t>
  </si>
  <si>
    <t>2346</t>
  </si>
  <si>
    <t>folate hydrolase 1</t>
  </si>
  <si>
    <t>GABRA3</t>
  </si>
  <si>
    <t>2556</t>
  </si>
  <si>
    <t>gamma-aminobutyric acid type A receptor subunit alpha3</t>
  </si>
  <si>
    <t>GAPDH</t>
  </si>
  <si>
    <t>2597</t>
  </si>
  <si>
    <t>glyceraldehyde-3-phosphate dehydrogenase</t>
  </si>
  <si>
    <t>GBA</t>
  </si>
  <si>
    <t>2629</t>
  </si>
  <si>
    <t>glucosylceramidase beta</t>
  </si>
  <si>
    <t>GLUL</t>
  </si>
  <si>
    <t>2752</t>
  </si>
  <si>
    <t>glutamate-ammonia ligase</t>
  </si>
  <si>
    <t>GRM4</t>
  </si>
  <si>
    <t>2914</t>
  </si>
  <si>
    <t>glutamate metabotropic receptor 4</t>
  </si>
  <si>
    <t>GRM5</t>
  </si>
  <si>
    <t>2915</t>
  </si>
  <si>
    <t>glutamate metabotropic receptor 5</t>
  </si>
  <si>
    <t>GSK3A</t>
  </si>
  <si>
    <t>2931</t>
  </si>
  <si>
    <t>glycogen synthase kinase 3 alpha</t>
  </si>
  <si>
    <t>GUSB</t>
  </si>
  <si>
    <t>2990</t>
  </si>
  <si>
    <t>glucuronidase beta</t>
  </si>
  <si>
    <t>HCRTR1</t>
  </si>
  <si>
    <t>3061</t>
  </si>
  <si>
    <t>hypocretin receptor 1</t>
  </si>
  <si>
    <t>HDAC1</t>
  </si>
  <si>
    <t>3065</t>
  </si>
  <si>
    <t>histone deacetylase 1</t>
  </si>
  <si>
    <t>HDAC5</t>
  </si>
  <si>
    <t>10014</t>
  </si>
  <si>
    <t>histone deacetylase 5</t>
  </si>
  <si>
    <t>HDAC9</t>
  </si>
  <si>
    <t>9734</t>
  </si>
  <si>
    <t>histone deacetylase 9</t>
  </si>
  <si>
    <t>HEXA</t>
  </si>
  <si>
    <t>3073</t>
  </si>
  <si>
    <t>hexosaminidase subunit alpha</t>
  </si>
  <si>
    <t>HEXB</t>
  </si>
  <si>
    <t>3074</t>
  </si>
  <si>
    <t>hexosaminidase subunit beta</t>
  </si>
  <si>
    <t>HK1</t>
  </si>
  <si>
    <t>3098</t>
  </si>
  <si>
    <t>hexokinase 1</t>
  </si>
  <si>
    <t>HK2</t>
  </si>
  <si>
    <t>3099</t>
  </si>
  <si>
    <t>hexokinase 2</t>
  </si>
  <si>
    <t>HMOX1</t>
  </si>
  <si>
    <t>3162</t>
  </si>
  <si>
    <t>heme oxygenase 1</t>
  </si>
  <si>
    <t>HPSE</t>
  </si>
  <si>
    <t>10855</t>
  </si>
  <si>
    <t>heparanase</t>
  </si>
  <si>
    <t>HSP90AA1</t>
  </si>
  <si>
    <t>3320</t>
  </si>
  <si>
    <t>heat shock protein 90 alpha family class A member 1</t>
  </si>
  <si>
    <t>HSPA5</t>
  </si>
  <si>
    <t>3309</t>
  </si>
  <si>
    <t>heat shock protein family A (Hsp70) member 5</t>
  </si>
  <si>
    <t>HSPA8</t>
  </si>
  <si>
    <t>3312</t>
  </si>
  <si>
    <t>heat shock protein family A (Hsp70) member 8</t>
  </si>
  <si>
    <t>HTR3A</t>
  </si>
  <si>
    <t>3359</t>
  </si>
  <si>
    <t>5-hydroxytryptamine receptor 3A</t>
  </si>
  <si>
    <t>ICMT</t>
  </si>
  <si>
    <t>23463</t>
  </si>
  <si>
    <t>isoprenylcysteine carboxyl methyltransferase</t>
  </si>
  <si>
    <t>IKBKB</t>
  </si>
  <si>
    <t>3551</t>
  </si>
  <si>
    <t>inhibitor of nuclear factor kappa B kinase subunit beta</t>
  </si>
  <si>
    <t>IL6</t>
  </si>
  <si>
    <t>3569</t>
  </si>
  <si>
    <t>interleukin 6</t>
  </si>
  <si>
    <t>INSR</t>
  </si>
  <si>
    <t>3643</t>
  </si>
  <si>
    <t>insulin receptor</t>
  </si>
  <si>
    <t>IRAK4</t>
  </si>
  <si>
    <t>51135</t>
  </si>
  <si>
    <t>interleukin 1 receptor associated kinase 4</t>
  </si>
  <si>
    <t>ITGB1</t>
  </si>
  <si>
    <t>3688</t>
  </si>
  <si>
    <t>integrin subunit beta 1</t>
  </si>
  <si>
    <t>ITK</t>
  </si>
  <si>
    <t>3702</t>
  </si>
  <si>
    <t>IL2 inducible T cell kinase</t>
  </si>
  <si>
    <t>JAK3</t>
  </si>
  <si>
    <t>3718</t>
  </si>
  <si>
    <t>Janus kinase 3</t>
  </si>
  <si>
    <t>KCNMA1</t>
  </si>
  <si>
    <t>3778</t>
  </si>
  <si>
    <t>potassium calcium-activated channel subfamily M alpha 1</t>
  </si>
  <si>
    <t>LDLR</t>
  </si>
  <si>
    <t>3949</t>
  </si>
  <si>
    <t>low density lipoprotein receptor</t>
  </si>
  <si>
    <t>LGALS3</t>
  </si>
  <si>
    <t>3958</t>
  </si>
  <si>
    <t>galectin 3</t>
  </si>
  <si>
    <t>LGALS9</t>
  </si>
  <si>
    <t>3965</t>
  </si>
  <si>
    <t>galectin 9</t>
  </si>
  <si>
    <t>LRRK2</t>
  </si>
  <si>
    <t>120892</t>
  </si>
  <si>
    <t>leucine rich repeat kinase 2</t>
  </si>
  <si>
    <t>MAP3K12</t>
  </si>
  <si>
    <t>7786</t>
  </si>
  <si>
    <t>mitogen-activated protein kinase kinase kinase 12</t>
  </si>
  <si>
    <t>MAP3K14</t>
  </si>
  <si>
    <t>9020</t>
  </si>
  <si>
    <t>mitogen-activated protein kinase kinase kinase 14</t>
  </si>
  <si>
    <t>MAPK10</t>
  </si>
  <si>
    <t>5602</t>
  </si>
  <si>
    <t>mitogen-activated protein kinase 10</t>
  </si>
  <si>
    <t>MAPK3</t>
  </si>
  <si>
    <t>5595</t>
  </si>
  <si>
    <t>mitogen-activated protein kinase 3</t>
  </si>
  <si>
    <t>MAPK8</t>
  </si>
  <si>
    <t>5599</t>
  </si>
  <si>
    <t>mitogen-activated protein kinase 8</t>
  </si>
  <si>
    <t>MAPK9</t>
  </si>
  <si>
    <t>5601</t>
  </si>
  <si>
    <t>mitogen-activated protein kinase 9</t>
  </si>
  <si>
    <t>MAPKAPK2</t>
  </si>
  <si>
    <t>9261</t>
  </si>
  <si>
    <t>MAPK activated protein kinase 2</t>
  </si>
  <si>
    <t>MAPT</t>
  </si>
  <si>
    <t>4137</t>
  </si>
  <si>
    <t>microtubule associated protein tau</t>
  </si>
  <si>
    <t>MCL1</t>
  </si>
  <si>
    <t>4170</t>
  </si>
  <si>
    <t>MCL1 apoptosis regulator, BCL2 family member</t>
  </si>
  <si>
    <t>MDM2</t>
  </si>
  <si>
    <t>4193</t>
  </si>
  <si>
    <t>MDM2 proto-oncogene</t>
  </si>
  <si>
    <t>MPG</t>
  </si>
  <si>
    <t>4350</t>
  </si>
  <si>
    <t>N-methylpurine DNA glycosylase</t>
  </si>
  <si>
    <t>MTOR</t>
  </si>
  <si>
    <t>2475</t>
  </si>
  <si>
    <t>mechanistic target of rapamycin kinase</t>
  </si>
  <si>
    <t>NAE1</t>
  </si>
  <si>
    <t>8883</t>
  </si>
  <si>
    <t>NEDD8 activating enzyme E1 subunit 1</t>
  </si>
  <si>
    <t>NEK6</t>
  </si>
  <si>
    <t>10783</t>
  </si>
  <si>
    <t>NIMA related kinase 6</t>
  </si>
  <si>
    <t>NOS1</t>
  </si>
  <si>
    <t>4842</t>
  </si>
  <si>
    <t>nitric oxide synthase 1</t>
  </si>
  <si>
    <t>NOS3</t>
  </si>
  <si>
    <t>4846</t>
  </si>
  <si>
    <t>nitric oxide synthase 3</t>
  </si>
  <si>
    <t>NOX1</t>
  </si>
  <si>
    <t>27035</t>
  </si>
  <si>
    <t>NADPH oxidase 1</t>
  </si>
  <si>
    <t>NOX4</t>
  </si>
  <si>
    <t>50507</t>
  </si>
  <si>
    <t>NADPH oxidase 4</t>
  </si>
  <si>
    <t>NTRK1</t>
  </si>
  <si>
    <t>4914</t>
  </si>
  <si>
    <t>neurotrophic receptor tyrosine kinase 1</t>
  </si>
  <si>
    <t>NTRK2</t>
  </si>
  <si>
    <t>4915</t>
  </si>
  <si>
    <t>neurotrophic receptor tyrosine kinase 2</t>
  </si>
  <si>
    <t>OAT</t>
  </si>
  <si>
    <t>4942</t>
  </si>
  <si>
    <t>ornithine aminotransferase</t>
  </si>
  <si>
    <t>ODC1</t>
  </si>
  <si>
    <t>4953</t>
  </si>
  <si>
    <t>ornithine decarboxylase 1</t>
  </si>
  <si>
    <t>PDE4D</t>
  </si>
  <si>
    <t>5144</t>
  </si>
  <si>
    <t>phosphodiesterase 4D</t>
  </si>
  <si>
    <t>PDGFRA</t>
  </si>
  <si>
    <t>5156</t>
  </si>
  <si>
    <t>platelet derived growth factor receptor alpha</t>
  </si>
  <si>
    <t>PER2</t>
  </si>
  <si>
    <t>8864</t>
  </si>
  <si>
    <t>period circadian regulator 2</t>
  </si>
  <si>
    <t>PIK3C2A</t>
  </si>
  <si>
    <t>5286</t>
  </si>
  <si>
    <t>phosphatidylinositol-4-phosphate 3-kinase catalytic subunit type 2 alpha</t>
  </si>
  <si>
    <t>PIK3CA</t>
  </si>
  <si>
    <t>5290</t>
  </si>
  <si>
    <t>phosphatidylinositol-4,5-bisphosphate 3-kinase catalytic subunit alpha</t>
  </si>
  <si>
    <t>PIK3CB</t>
  </si>
  <si>
    <t>5291</t>
  </si>
  <si>
    <t>phosphatidylinositol-4,5-bisphosphate 3-kinase catalytic subunit beta</t>
  </si>
  <si>
    <t>PIK3CD</t>
  </si>
  <si>
    <t>5293</t>
  </si>
  <si>
    <t>phosphatidylinositol-4,5-bisphosphate 3-kinase catalytic subunit delta</t>
  </si>
  <si>
    <t>PIK3CG</t>
  </si>
  <si>
    <t>5294</t>
  </si>
  <si>
    <t>phosphatidylinositol-4,5-bisphosphate 3-kinase catalytic subunit gamma</t>
  </si>
  <si>
    <t>PIK3R1</t>
  </si>
  <si>
    <t>5295</t>
  </si>
  <si>
    <t>phosphoinositide-3-kinase regulatory subunit 1</t>
  </si>
  <si>
    <t>PIM2</t>
  </si>
  <si>
    <t>11040</t>
  </si>
  <si>
    <t>Pim-2 proto-oncogene, serine/threonine kinase</t>
  </si>
  <si>
    <t>PIN1</t>
  </si>
  <si>
    <t>5300</t>
  </si>
  <si>
    <t>peptidylprolyl cis/trans isomerase, NIMA-interacting 1</t>
  </si>
  <si>
    <t>PLA2G7</t>
  </si>
  <si>
    <t>7941</t>
  </si>
  <si>
    <t>phospholipase A2 group VII</t>
  </si>
  <si>
    <t>PLAU</t>
  </si>
  <si>
    <t>5328</t>
  </si>
  <si>
    <t>plasminogen activator, urokinase</t>
  </si>
  <si>
    <t>PLG</t>
  </si>
  <si>
    <t>5340</t>
  </si>
  <si>
    <t>plasminogen</t>
  </si>
  <si>
    <t>PLK4</t>
  </si>
  <si>
    <t>10733</t>
  </si>
  <si>
    <t>polo like kinase 4</t>
  </si>
  <si>
    <t>PNP</t>
  </si>
  <si>
    <t>4860</t>
  </si>
  <si>
    <t>purine nucleoside phosphorylase</t>
  </si>
  <si>
    <t>PON1</t>
  </si>
  <si>
    <t>5444</t>
  </si>
  <si>
    <t>paraoxonase 1</t>
  </si>
  <si>
    <t>PPIA</t>
  </si>
  <si>
    <t>5478</t>
  </si>
  <si>
    <t>peptidylprolyl isomerase A</t>
  </si>
  <si>
    <t>PRF1</t>
  </si>
  <si>
    <t>5551</t>
  </si>
  <si>
    <t>perforin 1</t>
  </si>
  <si>
    <t>PSENEN</t>
  </si>
  <si>
    <t>55851</t>
  </si>
  <si>
    <t>presenilin enhancer, gamma-secretase subunit</t>
  </si>
  <si>
    <t>PSMB5</t>
  </si>
  <si>
    <t>5693</t>
  </si>
  <si>
    <t>proteasome 20S subunit beta 5</t>
  </si>
  <si>
    <t>PTGER2</t>
  </si>
  <si>
    <t>5732</t>
  </si>
  <si>
    <t>prostaglandin E receptor 2</t>
  </si>
  <si>
    <t>PTGES2</t>
  </si>
  <si>
    <t>80142</t>
  </si>
  <si>
    <t>prostaglandin E synthase 2</t>
  </si>
  <si>
    <t>PYGL</t>
  </si>
  <si>
    <t>5836</t>
  </si>
  <si>
    <t>glycogen phosphorylase L</t>
  </si>
  <si>
    <t>RASGRP3</t>
  </si>
  <si>
    <t>25780</t>
  </si>
  <si>
    <t>RAS guanyl releasing protein 3</t>
  </si>
  <si>
    <t>RGS4</t>
  </si>
  <si>
    <t>5999</t>
  </si>
  <si>
    <t>regulator of G protein signaling 4</t>
  </si>
  <si>
    <t>ROCK2</t>
  </si>
  <si>
    <t>9475</t>
  </si>
  <si>
    <t>Rho associated coiled-coil containing protein kinase 2</t>
  </si>
  <si>
    <t>RORA</t>
  </si>
  <si>
    <t>6095</t>
  </si>
  <si>
    <t>RAR related orphan receptor A</t>
  </si>
  <si>
    <t>RORC</t>
  </si>
  <si>
    <t>6097</t>
  </si>
  <si>
    <t>RAR related orphan receptor C</t>
  </si>
  <si>
    <t>RPS6KA2</t>
  </si>
  <si>
    <t>6196</t>
  </si>
  <si>
    <t>ribosomal protein S6 kinase A2</t>
  </si>
  <si>
    <t>RPS6KA3</t>
  </si>
  <si>
    <t>6197</t>
  </si>
  <si>
    <t>ribosomal protein S6 kinase A3</t>
  </si>
  <si>
    <t>RPS6KB2</t>
  </si>
  <si>
    <t>6199</t>
  </si>
  <si>
    <t>ribosomal protein S6 kinase B2</t>
  </si>
  <si>
    <t>RXRA</t>
  </si>
  <si>
    <t>6256</t>
  </si>
  <si>
    <t>retinoid X receptor alpha</t>
  </si>
  <si>
    <t>SIGMAR1</t>
  </si>
  <si>
    <t>10280</t>
  </si>
  <si>
    <t>sigma non-opioid intracellular receptor 1</t>
  </si>
  <si>
    <t>SMO</t>
  </si>
  <si>
    <t>6608</t>
  </si>
  <si>
    <t>smoothened, frizzled class receptor</t>
  </si>
  <si>
    <t>SPHK2</t>
  </si>
  <si>
    <t>56848</t>
  </si>
  <si>
    <t>sphingosine kinase 2</t>
  </si>
  <si>
    <t>SSTR2</t>
  </si>
  <si>
    <t>6752</t>
  </si>
  <si>
    <t>somatostatin receptor 2</t>
  </si>
  <si>
    <t>ST6GAL1</t>
  </si>
  <si>
    <t>6480</t>
  </si>
  <si>
    <t>ST6 beta-galactoside alpha-2,6-sialyltransferase 1</t>
  </si>
  <si>
    <t>TACR2</t>
  </si>
  <si>
    <t>6865</t>
  </si>
  <si>
    <t>tachykinin receptor 2</t>
  </si>
  <si>
    <t>TACR3</t>
  </si>
  <si>
    <t>6870</t>
  </si>
  <si>
    <t>tachykinin receptor 3</t>
  </si>
  <si>
    <t>TNF</t>
  </si>
  <si>
    <t>7124</t>
  </si>
  <si>
    <t>tumor necrosis factor</t>
  </si>
  <si>
    <t>TNFRSF1A</t>
  </si>
  <si>
    <t>7132</t>
  </si>
  <si>
    <t>TNF receptor superfamily member 1A</t>
  </si>
  <si>
    <t>TUBB1</t>
  </si>
  <si>
    <t>81027</t>
  </si>
  <si>
    <t>tubulin beta 1 class VI</t>
  </si>
  <si>
    <t>TUBB3</t>
  </si>
  <si>
    <t>10381</t>
  </si>
  <si>
    <t>tubulin beta 3 class III</t>
  </si>
  <si>
    <t>TYK2</t>
  </si>
  <si>
    <t>7297</t>
  </si>
  <si>
    <t>tyrosine kinase 2</t>
  </si>
  <si>
    <t>TYMS</t>
  </si>
  <si>
    <t>7298</t>
  </si>
  <si>
    <t>thymidylate synthetase</t>
  </si>
  <si>
    <t>TYRO3</t>
  </si>
  <si>
    <t>7301</t>
  </si>
  <si>
    <t>TYRO3 protein tyrosine kinase</t>
  </si>
  <si>
    <t>WNT3A</t>
  </si>
  <si>
    <t>89780</t>
  </si>
  <si>
    <t>Wnt family member 3A</t>
  </si>
  <si>
    <t>XDH</t>
  </si>
  <si>
    <t>7498</t>
  </si>
  <si>
    <t>xanthine dehydrogenase</t>
  </si>
  <si>
    <t>Table S1. 282 targets of AO bioactive phytochemicals in the treatment of AD.</t>
    <phoneticPr fontId="1" type="noConversion"/>
  </si>
  <si>
    <t>DOID:10652</t>
  </si>
  <si>
    <t>Alzheimer's disease</t>
  </si>
  <si>
    <t>n = 119</t>
    <phoneticPr fontId="1" type="noConversion"/>
  </si>
  <si>
    <t>Alzheimers disease</t>
  </si>
  <si>
    <t>hsa05010</t>
  </si>
  <si>
    <t>n = 62</t>
    <phoneticPr fontId="1" type="noConversion"/>
  </si>
  <si>
    <t>Gene</t>
  </si>
  <si>
    <t>Cor (Aβ)</t>
    <phoneticPr fontId="1" type="noConversion"/>
  </si>
  <si>
    <t>Cor (tau)</t>
    <phoneticPr fontId="1" type="noConversion"/>
  </si>
  <si>
    <t>0.860,***</t>
  </si>
  <si>
    <t>0.511,ns</t>
  </si>
  <si>
    <t>0.793,***</t>
  </si>
  <si>
    <t>0.406,ns</t>
  </si>
  <si>
    <t>0.769,***</t>
  </si>
  <si>
    <t>0.507,ns</t>
  </si>
  <si>
    <t>0.758,***</t>
  </si>
  <si>
    <t>0.335,ns</t>
  </si>
  <si>
    <t>0.746,***</t>
  </si>
  <si>
    <t>0.470,ns</t>
  </si>
  <si>
    <t>0.212,ns</t>
  </si>
  <si>
    <t>0.699,***</t>
  </si>
  <si>
    <t>0.353,ns</t>
  </si>
  <si>
    <t>0.657,***</t>
  </si>
  <si>
    <t>0.435,ns</t>
  </si>
  <si>
    <t>0.636,***</t>
  </si>
  <si>
    <t>0.342,ns</t>
  </si>
  <si>
    <t>0.591,***</t>
  </si>
  <si>
    <t>0.488,ns</t>
  </si>
  <si>
    <t>-0.576,***</t>
  </si>
  <si>
    <t>-0.497,ns</t>
  </si>
  <si>
    <t>0.571,***</t>
  </si>
  <si>
    <t>0.368,ns</t>
  </si>
  <si>
    <t>0.615,***</t>
  </si>
  <si>
    <t>0.454,ns</t>
  </si>
  <si>
    <t>-0.534,***</t>
  </si>
  <si>
    <t>-0.366,ns</t>
  </si>
  <si>
    <t>0.502,***</t>
  </si>
  <si>
    <t>-0.106,ns</t>
  </si>
  <si>
    <t>-0.497,***</t>
  </si>
  <si>
    <t>0.015,ns</t>
  </si>
  <si>
    <t>-0.512,***</t>
  </si>
  <si>
    <t>-0.436,ns</t>
  </si>
  <si>
    <t>-0.503,***</t>
  </si>
  <si>
    <t>-0.505,ns</t>
  </si>
  <si>
    <t>-0.489,***</t>
  </si>
  <si>
    <t>-0.209,ns</t>
  </si>
  <si>
    <t>0.489,***</t>
  </si>
  <si>
    <t>0.447,ns</t>
  </si>
  <si>
    <t>-0.487,***</t>
  </si>
  <si>
    <t>-0.482,ns</t>
  </si>
  <si>
    <t>0.484,***</t>
  </si>
  <si>
    <t>-0.065,ns</t>
  </si>
  <si>
    <t>-0.474,**</t>
  </si>
  <si>
    <t>-0.080,ns</t>
  </si>
  <si>
    <t>0.466,**</t>
  </si>
  <si>
    <t>-0.119,ns</t>
  </si>
  <si>
    <t>-0.464,**</t>
  </si>
  <si>
    <t>-0.163,ns</t>
  </si>
  <si>
    <t>-0.461,**</t>
  </si>
  <si>
    <t>-0.504,ns</t>
  </si>
  <si>
    <t>-0.272,ns</t>
  </si>
  <si>
    <t>0.457,**</t>
  </si>
  <si>
    <t>0.500,ns</t>
  </si>
  <si>
    <t>-0.452,**</t>
  </si>
  <si>
    <t>-0.354,ns</t>
  </si>
  <si>
    <t>-0.446,**</t>
  </si>
  <si>
    <t>-0.332,ns</t>
  </si>
  <si>
    <t>-0.440,**</t>
  </si>
  <si>
    <t>-0.171,ns</t>
  </si>
  <si>
    <t>0.440,**</t>
  </si>
  <si>
    <t>0.163,ns</t>
  </si>
  <si>
    <t>0.438,**</t>
  </si>
  <si>
    <t>0.322,ns</t>
  </si>
  <si>
    <t>-0.437,**</t>
  </si>
  <si>
    <t>-0.467,ns</t>
  </si>
  <si>
    <t>-0.426,**</t>
  </si>
  <si>
    <t>-0.172,ns</t>
  </si>
  <si>
    <t>-0.418,**</t>
  </si>
  <si>
    <t>-0.369,ns</t>
  </si>
  <si>
    <t>-0.415,**</t>
  </si>
  <si>
    <t>-0.138,ns</t>
  </si>
  <si>
    <t>0.412,**</t>
  </si>
  <si>
    <t>0.032,ns</t>
  </si>
  <si>
    <t>-0.390,**</t>
  </si>
  <si>
    <t>-0.010,ns</t>
  </si>
  <si>
    <t>0.389,**</t>
  </si>
  <si>
    <t>0.468,ns</t>
  </si>
  <si>
    <t>-0.382,*</t>
  </si>
  <si>
    <t>0.045,ns</t>
  </si>
  <si>
    <t>-0.375,*</t>
  </si>
  <si>
    <t>-0.368,ns</t>
  </si>
  <si>
    <t>-0.373,*</t>
  </si>
  <si>
    <t>-0.455,ns</t>
  </si>
  <si>
    <t>-0.273,ns</t>
  </si>
  <si>
    <t>-0.362,*</t>
  </si>
  <si>
    <t>0.135,ns</t>
  </si>
  <si>
    <t>-0.361,*</t>
  </si>
  <si>
    <t>-0.441,ns</t>
  </si>
  <si>
    <t>-0.345,*</t>
  </si>
  <si>
    <t>-0.063,ns</t>
  </si>
  <si>
    <t>-0.341,*</t>
  </si>
  <si>
    <t>-0.402,ns</t>
  </si>
  <si>
    <t>-0.329,*</t>
  </si>
  <si>
    <t>0.276,ns</t>
  </si>
  <si>
    <t>0.327,*</t>
  </si>
  <si>
    <t>0.419,ns</t>
  </si>
  <si>
    <t>-0.305,*</t>
  </si>
  <si>
    <t>0.209,ns</t>
  </si>
  <si>
    <t>0.304,*</t>
  </si>
  <si>
    <t>0.338,ns</t>
  </si>
  <si>
    <t>-0.324,*</t>
  </si>
  <si>
    <t>0.073,ns</t>
  </si>
  <si>
    <t>0.324,*</t>
  </si>
  <si>
    <t>0.055,ns</t>
  </si>
  <si>
    <t>-0.323,*</t>
  </si>
  <si>
    <t>0.027,ns</t>
  </si>
  <si>
    <t>-0.322,*</t>
  </si>
  <si>
    <t>0.025,ns</t>
  </si>
  <si>
    <t>-0.320,*</t>
  </si>
  <si>
    <t>-0.020,ns</t>
  </si>
  <si>
    <t>-0.309,*</t>
  </si>
  <si>
    <t>-0.131,ns</t>
  </si>
  <si>
    <t>0.063,ns</t>
  </si>
  <si>
    <t>-0.028,ns</t>
  </si>
  <si>
    <t>-0.295,ns</t>
  </si>
  <si>
    <t>-0.570,*</t>
  </si>
  <si>
    <t>0.294,ns</t>
  </si>
  <si>
    <t>0.625,*</t>
  </si>
  <si>
    <t>0.288,ns</t>
  </si>
  <si>
    <t>0.564,*</t>
  </si>
  <si>
    <t>0.287,ns</t>
  </si>
  <si>
    <t>0.686,**</t>
  </si>
  <si>
    <t>-0.279,ns</t>
  </si>
  <si>
    <t>-0.556,*</t>
  </si>
  <si>
    <t>-0.268,ns</t>
  </si>
  <si>
    <t>-0.639,*</t>
  </si>
  <si>
    <t>-0.267,ns</t>
  </si>
  <si>
    <t>-0.700,**</t>
  </si>
  <si>
    <t>-0.263,ns</t>
  </si>
  <si>
    <t>-0.593,*</t>
  </si>
  <si>
    <t>-0.253,ns</t>
  </si>
  <si>
    <t>-0.847,***</t>
  </si>
  <si>
    <t>0.248,ns</t>
  </si>
  <si>
    <t>0.699,**</t>
  </si>
  <si>
    <t>-0.247,ns</t>
  </si>
  <si>
    <t>-0.577,*</t>
  </si>
  <si>
    <t>-0.234,ns</t>
  </si>
  <si>
    <t>-0.578,*</t>
  </si>
  <si>
    <t>-0.544,*</t>
  </si>
  <si>
    <t>-0.232,ns</t>
  </si>
  <si>
    <t>-0.574,*</t>
  </si>
  <si>
    <t>-0.215,ns</t>
  </si>
  <si>
    <t>-0.758,**</t>
  </si>
  <si>
    <t>-0.678,**</t>
  </si>
  <si>
    <t>-0.214,ns</t>
  </si>
  <si>
    <t>-0.607,*</t>
  </si>
  <si>
    <t>-0.164,ns</t>
  </si>
  <si>
    <t>0.582,*</t>
  </si>
  <si>
    <t>-0.160,ns</t>
  </si>
  <si>
    <t>-0.529,*</t>
  </si>
  <si>
    <t>-0.159,ns</t>
  </si>
  <si>
    <t>-0.599,*</t>
  </si>
  <si>
    <t>0.146,ns</t>
  </si>
  <si>
    <t>0.824,***</t>
  </si>
  <si>
    <t>-0.130,ns</t>
  </si>
  <si>
    <t>-0.685,**</t>
  </si>
  <si>
    <t>-0.129,ns</t>
  </si>
  <si>
    <t>0.569,*</t>
  </si>
  <si>
    <t>-0.127,ns</t>
  </si>
  <si>
    <t>-0.576,*</t>
  </si>
  <si>
    <t>0.125,ns</t>
  </si>
  <si>
    <t>0.655,**</t>
  </si>
  <si>
    <t>0.551,*</t>
  </si>
  <si>
    <t>-0.114,ns</t>
  </si>
  <si>
    <t>0.616,*</t>
  </si>
  <si>
    <t>0.113,ns</t>
  </si>
  <si>
    <t>0.605,*</t>
  </si>
  <si>
    <t>-0.112,ns</t>
  </si>
  <si>
    <t>-0.647,**</t>
  </si>
  <si>
    <t>-0.103,ns</t>
  </si>
  <si>
    <t>-0.616,*</t>
  </si>
  <si>
    <t>-0.097,ns</t>
  </si>
  <si>
    <t>-0.814,***</t>
  </si>
  <si>
    <t>-0.075,ns</t>
  </si>
  <si>
    <t>-0.561,*</t>
  </si>
  <si>
    <t>-0.068,ns</t>
  </si>
  <si>
    <t>-0.545,*</t>
  </si>
  <si>
    <t>-0.067,ns</t>
  </si>
  <si>
    <t>-0.629,*</t>
  </si>
  <si>
    <t>-0.058,ns</t>
  </si>
  <si>
    <t>0.737,**</t>
  </si>
  <si>
    <t>-0.052,ns</t>
  </si>
  <si>
    <t>-0.580,*</t>
  </si>
  <si>
    <t>0.041,ns</t>
  </si>
  <si>
    <t>-0.515,*</t>
  </si>
  <si>
    <t>-0.035,ns</t>
  </si>
  <si>
    <t>-0.705,**</t>
  </si>
  <si>
    <t>-0.013,ns</t>
  </si>
  <si>
    <t>-0.592,*</t>
  </si>
  <si>
    <t>-0.004,ns</t>
  </si>
  <si>
    <t>-0.632,*</t>
  </si>
  <si>
    <t>0.003,ns</t>
  </si>
  <si>
    <t>-0.687,**</t>
  </si>
  <si>
    <t>0.905,***</t>
  </si>
  <si>
    <t>0.909,***</t>
  </si>
  <si>
    <t>0.895,***</t>
  </si>
  <si>
    <t>0.770,***</t>
  </si>
  <si>
    <t>0.894,***</t>
  </si>
  <si>
    <t>0.918,***</t>
  </si>
  <si>
    <t>0.875,***</t>
  </si>
  <si>
    <t>0.690,**</t>
  </si>
  <si>
    <t>0.874,***</t>
  </si>
  <si>
    <t>0.792,***</t>
  </si>
  <si>
    <t>0.873,***</t>
  </si>
  <si>
    <t>0.572,*</t>
  </si>
  <si>
    <t>0.866,***</t>
  </si>
  <si>
    <t>0.841,***</t>
  </si>
  <si>
    <t>0.865,***</t>
  </si>
  <si>
    <t>0.814,***</t>
  </si>
  <si>
    <t>0.854,***</t>
  </si>
  <si>
    <t>0.750,**</t>
  </si>
  <si>
    <t>0.844,***</t>
  </si>
  <si>
    <t>0.756,**</t>
  </si>
  <si>
    <t>0.829,***</t>
  </si>
  <si>
    <t>0.823,***</t>
  </si>
  <si>
    <t>0.700,**</t>
  </si>
  <si>
    <t>0.821,***</t>
  </si>
  <si>
    <t>0.833,***</t>
  </si>
  <si>
    <t>0.673,**</t>
  </si>
  <si>
    <t>0.801,***</t>
  </si>
  <si>
    <t>0.735,**</t>
  </si>
  <si>
    <t>0.599,*</t>
  </si>
  <si>
    <t>0.800,***</t>
  </si>
  <si>
    <t>0.718,**</t>
  </si>
  <si>
    <t>0.798,***</t>
  </si>
  <si>
    <t>0.804,***</t>
  </si>
  <si>
    <t>0.799,***</t>
  </si>
  <si>
    <t>0.789,***</t>
  </si>
  <si>
    <t>0.628,*</t>
  </si>
  <si>
    <t>0.615,*</t>
  </si>
  <si>
    <t>0.759,***</t>
  </si>
  <si>
    <t>0.587,*</t>
  </si>
  <si>
    <t>0.725,***</t>
  </si>
  <si>
    <t>0.652,**</t>
  </si>
  <si>
    <t>0.722,***</t>
  </si>
  <si>
    <t>0.842,***</t>
  </si>
  <si>
    <t>0.721,***</t>
  </si>
  <si>
    <t>0.741,**</t>
  </si>
  <si>
    <t>0.712,***</t>
  </si>
  <si>
    <t>0.703,***</t>
  </si>
  <si>
    <t>0.539,*</t>
  </si>
  <si>
    <t>0.750,***</t>
  </si>
  <si>
    <t>0.579,*</t>
  </si>
  <si>
    <t>0.696,***</t>
  </si>
  <si>
    <t>0.543,*</t>
  </si>
  <si>
    <t>0.695,***</t>
  </si>
  <si>
    <t>0.677,**</t>
  </si>
  <si>
    <t>0.517,*</t>
  </si>
  <si>
    <t>0.689,***</t>
  </si>
  <si>
    <t>0.536,*</t>
  </si>
  <si>
    <t>0.672,***</t>
  </si>
  <si>
    <t>0.794,***</t>
  </si>
  <si>
    <t>0.665,***</t>
  </si>
  <si>
    <t>0.632,*</t>
  </si>
  <si>
    <t>0.635,***</t>
  </si>
  <si>
    <t>0.623,*</t>
  </si>
  <si>
    <t>0.619,***</t>
  </si>
  <si>
    <t>0.641,**</t>
  </si>
  <si>
    <t>-0.618,***</t>
  </si>
  <si>
    <t>-0.537,*</t>
  </si>
  <si>
    <t>-0.613,***</t>
  </si>
  <si>
    <t>0.601,***</t>
  </si>
  <si>
    <t>0.515,*</t>
  </si>
  <si>
    <t>0.567,***</t>
  </si>
  <si>
    <t>0.591,*</t>
  </si>
  <si>
    <t>-0.566,***</t>
  </si>
  <si>
    <t>-0.714,**</t>
  </si>
  <si>
    <t>0.550,***</t>
  </si>
  <si>
    <t>0.588,*</t>
  </si>
  <si>
    <t>0.543,***</t>
  </si>
  <si>
    <t>0.538,*</t>
  </si>
  <si>
    <t>-0.539,***</t>
  </si>
  <si>
    <t>-0.727,**</t>
  </si>
  <si>
    <t>0.524,***</t>
  </si>
  <si>
    <t>0.684,**</t>
  </si>
  <si>
    <t>-0.515,***</t>
  </si>
  <si>
    <t>-0.631,*</t>
  </si>
  <si>
    <t>-0.626,*</t>
  </si>
  <si>
    <t>0.503,***</t>
  </si>
  <si>
    <t>0.705,**</t>
  </si>
  <si>
    <t>0.495,***</t>
  </si>
  <si>
    <t>0.667,**</t>
  </si>
  <si>
    <t>-0.488,***</t>
  </si>
  <si>
    <t>-0.729,**</t>
  </si>
  <si>
    <t>0.488,***</t>
  </si>
  <si>
    <t>0.482,***</t>
  </si>
  <si>
    <t>0.738,**</t>
  </si>
  <si>
    <t>0.479,**</t>
  </si>
  <si>
    <t>0.716,**</t>
  </si>
  <si>
    <t>0.469,**</t>
  </si>
  <si>
    <t>0.687,**</t>
  </si>
  <si>
    <t>-0.466,**</t>
  </si>
  <si>
    <t>-0.551,*</t>
  </si>
  <si>
    <t>0.449,**</t>
  </si>
  <si>
    <t>0.643,**</t>
  </si>
  <si>
    <t>-0.443,**</t>
  </si>
  <si>
    <t>-0.671,**</t>
  </si>
  <si>
    <t>-0.441,**</t>
  </si>
  <si>
    <t>-0.763,***</t>
  </si>
  <si>
    <t>0.433,**</t>
  </si>
  <si>
    <t>0.775,***</t>
  </si>
  <si>
    <t>-0.431,**</t>
  </si>
  <si>
    <t>-0.419,**</t>
  </si>
  <si>
    <t>-0.579,*</t>
  </si>
  <si>
    <t>0.411,**</t>
  </si>
  <si>
    <t>0.586,*</t>
  </si>
  <si>
    <t>0.405,**</t>
  </si>
  <si>
    <t>0.879,***</t>
  </si>
  <si>
    <t>-0.392,**</t>
  </si>
  <si>
    <t>-0.370,*</t>
  </si>
  <si>
    <t>-0.764,***</t>
  </si>
  <si>
    <t>-0.368,*</t>
  </si>
  <si>
    <t>-0.530,*</t>
  </si>
  <si>
    <t>-0.364,*</t>
  </si>
  <si>
    <t>-0.743,**</t>
  </si>
  <si>
    <t>-0.360,*</t>
  </si>
  <si>
    <t>-0.359,*</t>
  </si>
  <si>
    <t>-0.598,*</t>
  </si>
  <si>
    <t>-0.584,*</t>
  </si>
  <si>
    <t>-0.547,*</t>
  </si>
  <si>
    <t>-0.319,*</t>
  </si>
  <si>
    <t>-0.314,*</t>
  </si>
  <si>
    <t>-0.797,***</t>
  </si>
  <si>
    <t>-0.308,*</t>
  </si>
  <si>
    <t>-0.542,*</t>
  </si>
  <si>
    <t>n = 179</t>
    <phoneticPr fontId="1" type="noConversion"/>
  </si>
  <si>
    <t>AD pathology</t>
    <phoneticPr fontId="1" type="noConversion"/>
  </si>
  <si>
    <t>Yakuchinone B</t>
    <phoneticPr fontId="1" type="noConversion"/>
  </si>
  <si>
    <t>Dibutyl phthalate</t>
    <phoneticPr fontId="1" type="noConversion"/>
  </si>
  <si>
    <t>5-Hydroxy-1,7-bis (4-hydroxy-3-methoxyphenyl) heptan-3-one</t>
    <phoneticPr fontId="1" type="noConversion"/>
  </si>
  <si>
    <t>Oxyphyllacinol</t>
    <phoneticPr fontId="1" type="noConversion"/>
  </si>
  <si>
    <t>Yakuchinone A</t>
    <phoneticPr fontId="1" type="noConversion"/>
  </si>
  <si>
    <t>Chrysin</t>
    <phoneticPr fontId="1" type="noConversion"/>
  </si>
  <si>
    <t>Tectochrysin</t>
    <phoneticPr fontId="1" type="noConversion"/>
  </si>
  <si>
    <t>Butyl-β-D-fructopyranoside</t>
    <phoneticPr fontId="1" type="noConversion"/>
  </si>
  <si>
    <t>Oxyhylladiketone</t>
    <phoneticPr fontId="1" type="noConversion"/>
  </si>
  <si>
    <t>Oxyphyllone E</t>
    <phoneticPr fontId="1" type="noConversion"/>
  </si>
  <si>
    <t>Pinostrobin</t>
    <phoneticPr fontId="1" type="noConversion"/>
  </si>
  <si>
    <t>Pinocembrin</t>
    <phoneticPr fontId="1" type="noConversion"/>
  </si>
  <si>
    <t>11-hydroxy-valenc-l(10)-en-2-one</t>
    <phoneticPr fontId="1" type="noConversion"/>
  </si>
  <si>
    <t>11S-nootkatone-11,12-diol</t>
    <phoneticPr fontId="1" type="noConversion"/>
  </si>
  <si>
    <t>Rhamnetin</t>
    <phoneticPr fontId="1" type="noConversion"/>
  </si>
  <si>
    <t>Rhamnocitrin</t>
    <phoneticPr fontId="1" type="noConversion"/>
  </si>
  <si>
    <t>β-D-glucopyranoside, 1-methyl butyl</t>
    <phoneticPr fontId="1" type="noConversion"/>
  </si>
  <si>
    <t>Oxyphyllol B</t>
    <phoneticPr fontId="1" type="noConversion"/>
  </si>
  <si>
    <t>Oxyphyllanene F</t>
    <phoneticPr fontId="1" type="noConversion"/>
  </si>
  <si>
    <t>Teuhetenone B</t>
    <phoneticPr fontId="1" type="noConversion"/>
  </si>
  <si>
    <t>9-hydroxynootkatone</t>
    <phoneticPr fontId="1" type="noConversion"/>
  </si>
  <si>
    <t>Oxyphyllanene G</t>
    <phoneticPr fontId="1" type="noConversion"/>
  </si>
  <si>
    <t>Benzyl-1-O-β-D-glucopyranoside</t>
    <phoneticPr fontId="1" type="noConversion"/>
  </si>
  <si>
    <t>Nootkatone</t>
    <phoneticPr fontId="1" type="noConversion"/>
  </si>
  <si>
    <t>(S)-1-Phenylethyl β-D-glucopyranoside</t>
    <phoneticPr fontId="1" type="noConversion"/>
  </si>
  <si>
    <t>Gingerenone A</t>
    <phoneticPr fontId="1" type="noConversion"/>
  </si>
  <si>
    <t>Dehydro-nootkatone</t>
    <phoneticPr fontId="1" type="noConversion"/>
  </si>
  <si>
    <t>7-epi-teucrenone</t>
    <phoneticPr fontId="1" type="noConversion"/>
  </si>
  <si>
    <t>1β,4β-dihydroxy-11,12,13-trinor-8,9-eudesmen-7-one</t>
    <phoneticPr fontId="1" type="noConversion"/>
  </si>
  <si>
    <t>Oxyphyllenodiol B</t>
    <phoneticPr fontId="1" type="noConversion"/>
  </si>
  <si>
    <t>Oxyphyllenone H</t>
    <phoneticPr fontId="1" type="noConversion"/>
  </si>
  <si>
    <t>(4S*,5E,10R*)-7-oxo-tri-nor-eudesm-5-en-4β-ol</t>
    <phoneticPr fontId="1" type="noConversion"/>
  </si>
  <si>
    <t>Teuhetenone A</t>
    <phoneticPr fontId="1" type="noConversion"/>
  </si>
  <si>
    <t>Oxyphyllenone B</t>
    <phoneticPr fontId="1" type="noConversion"/>
  </si>
  <si>
    <t>(E)-labda-12,14-dien-15(16)-olide-17-oic acid</t>
    <phoneticPr fontId="1" type="noConversion"/>
  </si>
  <si>
    <t>Oxyphyllanene A</t>
    <phoneticPr fontId="1" type="noConversion"/>
  </si>
  <si>
    <t>Prunetin</t>
    <phoneticPr fontId="1" type="noConversion"/>
  </si>
  <si>
    <t>Oxyphyllol D</t>
    <phoneticPr fontId="1" type="noConversion"/>
  </si>
  <si>
    <t>β-D-glucopyranoside,2-hydroxy-5-methoxyphenyl</t>
    <phoneticPr fontId="1" type="noConversion"/>
  </si>
  <si>
    <t>Oxyphyllanene C</t>
    <phoneticPr fontId="1" type="noConversion"/>
  </si>
  <si>
    <t>Chrysin-7-O-(β-D-glycopyranoside)</t>
    <phoneticPr fontId="1" type="noConversion"/>
  </si>
  <si>
    <t>Oxyphyllanene D</t>
    <phoneticPr fontId="1" type="noConversion"/>
  </si>
  <si>
    <t>Oxyphyllanene E</t>
    <phoneticPr fontId="1" type="noConversion"/>
  </si>
  <si>
    <t>Protocatechuic acid</t>
    <phoneticPr fontId="1" type="noConversion"/>
  </si>
  <si>
    <t>(R)-oxyphylla A</t>
    <phoneticPr fontId="1" type="noConversion"/>
  </si>
  <si>
    <t>(S)-oxyphylla A</t>
    <phoneticPr fontId="1" type="noConversion"/>
  </si>
  <si>
    <t>Oxyphyllanene B</t>
    <phoneticPr fontId="1" type="noConversion"/>
  </si>
  <si>
    <t>Phytochemicals</t>
    <phoneticPr fontId="1" type="noConversion"/>
  </si>
  <si>
    <t>Number of targets</t>
  </si>
  <si>
    <t>Table S2. Details of AO bioactive phytochemicals targets for AD treatment.</t>
    <phoneticPr fontId="1" type="noConversion"/>
  </si>
  <si>
    <t>Table S3. Summarizes targets for AO phytochemicals regulating anticholinesterase activity, tau phosphorylation, tau degradation, neuroinflammation and neuron death.</t>
    <phoneticPr fontId="1" type="noConversion"/>
  </si>
  <si>
    <t>CCR1</t>
  </si>
  <si>
    <t>CCR2</t>
  </si>
  <si>
    <t>CD38</t>
  </si>
  <si>
    <t>Total</t>
  </si>
  <si>
    <t>Total</t>
    <phoneticPr fontId="1" type="noConversion"/>
  </si>
  <si>
    <t>AChE/BChE inhibitors</t>
  </si>
  <si>
    <t>Aβ production and degradation</t>
  </si>
  <si>
    <t>tau protein phosphorylation</t>
  </si>
  <si>
    <t>tau degradation</t>
  </si>
  <si>
    <t>Neuroinflammation</t>
  </si>
  <si>
    <t>Neuron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3" xfId="0" applyFont="1" applyBorder="1"/>
    <xf numFmtId="0" fontId="2" fillId="0" borderId="4" xfId="0" applyFont="1" applyBorder="1"/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3" fillId="2" borderId="2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4" borderId="0" xfId="0" applyFont="1" applyFill="1" applyAlignment="1">
      <alignment vertical="center"/>
    </xf>
    <xf numFmtId="0" fontId="4" fillId="0" borderId="0" xfId="0" applyFont="1"/>
    <xf numFmtId="0" fontId="6" fillId="0" borderId="0" xfId="0" applyFont="1"/>
    <xf numFmtId="0" fontId="5" fillId="2" borderId="2" xfId="0" applyFont="1" applyFill="1" applyBorder="1" applyAlignment="1">
      <alignment vertical="center"/>
    </xf>
    <xf numFmtId="0" fontId="4" fillId="3" borderId="0" xfId="0" applyFont="1" applyFill="1"/>
    <xf numFmtId="0" fontId="2" fillId="0" borderId="0" xfId="0" applyFont="1" applyFill="1"/>
    <xf numFmtId="0" fontId="2" fillId="0" borderId="0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ill="1"/>
    <xf numFmtId="0" fontId="6" fillId="0" borderId="0" xfId="0" applyFont="1" applyFill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3" borderId="0" xfId="0" applyFont="1" applyFill="1"/>
    <xf numFmtId="0" fontId="6" fillId="3" borderId="0" xfId="0" applyFont="1" applyFill="1" applyAlignment="1">
      <alignment horizontal="center"/>
    </xf>
    <xf numFmtId="0" fontId="6" fillId="3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249BE-1223-476F-B489-583418DF98A8}">
  <dimension ref="A1:M286"/>
  <sheetViews>
    <sheetView tabSelected="1" workbookViewId="0">
      <selection activeCell="J1" sqref="J1"/>
    </sheetView>
  </sheetViews>
  <sheetFormatPr defaultRowHeight="14.4"/>
  <cols>
    <col min="1" max="1" width="8.88671875" style="1"/>
    <col min="2" max="2" width="12.5546875" style="1" customWidth="1"/>
    <col min="3" max="3" width="8.88671875" style="1"/>
    <col min="4" max="4" width="45" style="1" customWidth="1"/>
    <col min="5" max="5" width="7.109375" style="1" customWidth="1"/>
    <col min="6" max="6" width="12.77734375" customWidth="1"/>
    <col min="7" max="7" width="6.6640625" style="19" customWidth="1"/>
    <col min="8" max="8" width="18.21875" style="1" customWidth="1"/>
    <col min="9" max="9" width="4.44140625" style="1" customWidth="1"/>
    <col min="10" max="10" width="14.6640625" style="1" customWidth="1"/>
    <col min="11" max="12" width="10.88671875" style="1" customWidth="1"/>
    <col min="13" max="16384" width="8.88671875" style="1"/>
  </cols>
  <sheetData>
    <row r="1" spans="1:13" ht="25.2" customHeight="1" thickBot="1">
      <c r="A1" s="29" t="s">
        <v>850</v>
      </c>
      <c r="F1" s="38" t="s">
        <v>853</v>
      </c>
      <c r="H1" s="38" t="s">
        <v>856</v>
      </c>
      <c r="J1" s="38" t="s">
        <v>1186</v>
      </c>
      <c r="K1" s="13" t="s">
        <v>1187</v>
      </c>
    </row>
    <row r="2" spans="1:13" s="3" customFormat="1" ht="26.4" customHeight="1" thickBot="1">
      <c r="A2" s="4" t="s">
        <v>107</v>
      </c>
      <c r="B2" s="5" t="s">
        <v>109</v>
      </c>
      <c r="C2" s="5" t="s">
        <v>108</v>
      </c>
      <c r="D2" s="12" t="s">
        <v>0</v>
      </c>
      <c r="E2" s="6"/>
      <c r="F2" s="17" t="s">
        <v>852</v>
      </c>
      <c r="G2" s="20"/>
      <c r="H2" s="17" t="s">
        <v>854</v>
      </c>
      <c r="I2" s="6"/>
      <c r="J2" s="17" t="s">
        <v>857</v>
      </c>
      <c r="K2" s="17" t="s">
        <v>858</v>
      </c>
      <c r="L2" s="17" t="s">
        <v>859</v>
      </c>
      <c r="M2" s="6"/>
    </row>
    <row r="3" spans="1:13" ht="16.2" customHeight="1">
      <c r="A3" s="2">
        <v>1</v>
      </c>
      <c r="B3" s="1" t="s">
        <v>31</v>
      </c>
      <c r="C3" s="1" t="s">
        <v>110</v>
      </c>
      <c r="D3" s="1" t="s">
        <v>111</v>
      </c>
      <c r="F3" s="14" t="s">
        <v>851</v>
      </c>
      <c r="H3" s="14" t="s">
        <v>855</v>
      </c>
      <c r="J3" s="1" t="s">
        <v>826</v>
      </c>
      <c r="K3" s="15" t="s">
        <v>860</v>
      </c>
      <c r="L3" s="16" t="s">
        <v>861</v>
      </c>
    </row>
    <row r="4" spans="1:13" ht="16.2" customHeight="1">
      <c r="A4" s="10">
        <v>2</v>
      </c>
      <c r="B4" s="11" t="s">
        <v>61</v>
      </c>
      <c r="C4" s="11" t="s">
        <v>112</v>
      </c>
      <c r="D4" s="11" t="s">
        <v>113</v>
      </c>
      <c r="F4" s="1" t="s">
        <v>31</v>
      </c>
      <c r="H4" s="1" t="s">
        <v>325</v>
      </c>
      <c r="J4" s="11" t="s">
        <v>334</v>
      </c>
      <c r="K4" s="18" t="s">
        <v>862</v>
      </c>
      <c r="L4" s="11" t="s">
        <v>863</v>
      </c>
    </row>
    <row r="5" spans="1:13" ht="16.2" customHeight="1">
      <c r="A5" s="2">
        <v>3</v>
      </c>
      <c r="B5" s="1" t="s">
        <v>32</v>
      </c>
      <c r="C5" s="1" t="s">
        <v>114</v>
      </c>
      <c r="D5" s="1" t="s">
        <v>115</v>
      </c>
      <c r="F5" s="11" t="s">
        <v>61</v>
      </c>
      <c r="H5" s="11" t="s">
        <v>397</v>
      </c>
      <c r="J5" s="1" t="s">
        <v>814</v>
      </c>
      <c r="K5" s="15" t="s">
        <v>864</v>
      </c>
      <c r="L5" s="1" t="s">
        <v>865</v>
      </c>
    </row>
    <row r="6" spans="1:13" ht="16.2" customHeight="1">
      <c r="A6" s="10">
        <v>4</v>
      </c>
      <c r="B6" s="11" t="s">
        <v>322</v>
      </c>
      <c r="C6" s="11" t="s">
        <v>323</v>
      </c>
      <c r="D6" s="11" t="s">
        <v>324</v>
      </c>
      <c r="F6" s="1" t="s">
        <v>32</v>
      </c>
      <c r="H6" s="1" t="s">
        <v>448</v>
      </c>
      <c r="J6" s="11" t="s">
        <v>775</v>
      </c>
      <c r="K6" s="18" t="s">
        <v>866</v>
      </c>
      <c r="L6" s="11" t="s">
        <v>867</v>
      </c>
    </row>
    <row r="7" spans="1:13" ht="16.2" customHeight="1">
      <c r="A7" s="2">
        <v>5</v>
      </c>
      <c r="B7" s="1" t="s">
        <v>325</v>
      </c>
      <c r="C7" s="1" t="s">
        <v>326</v>
      </c>
      <c r="D7" s="1" t="s">
        <v>327</v>
      </c>
      <c r="F7" s="11" t="s">
        <v>322</v>
      </c>
      <c r="H7" s="11" t="s">
        <v>511</v>
      </c>
      <c r="J7" s="1" t="s">
        <v>739</v>
      </c>
      <c r="K7" s="15" t="s">
        <v>868</v>
      </c>
      <c r="L7" s="1" t="s">
        <v>869</v>
      </c>
    </row>
    <row r="8" spans="1:13" ht="16.2" customHeight="1">
      <c r="A8" s="10">
        <v>6</v>
      </c>
      <c r="B8" s="11" t="s">
        <v>328</v>
      </c>
      <c r="C8" s="11" t="s">
        <v>329</v>
      </c>
      <c r="D8" s="11" t="s">
        <v>330</v>
      </c>
      <c r="F8" s="1" t="s">
        <v>325</v>
      </c>
      <c r="H8" s="1" t="s">
        <v>53</v>
      </c>
      <c r="J8" s="11" t="s">
        <v>361</v>
      </c>
      <c r="K8" s="18" t="s">
        <v>868</v>
      </c>
      <c r="L8" s="11" t="s">
        <v>870</v>
      </c>
    </row>
    <row r="9" spans="1:13" ht="16.2" customHeight="1">
      <c r="A9" s="2">
        <v>7</v>
      </c>
      <c r="B9" s="1" t="s">
        <v>331</v>
      </c>
      <c r="C9" s="1" t="s">
        <v>332</v>
      </c>
      <c r="D9" s="1" t="s">
        <v>333</v>
      </c>
      <c r="F9" s="11" t="s">
        <v>328</v>
      </c>
      <c r="H9" s="11" t="s">
        <v>27</v>
      </c>
      <c r="J9" s="1" t="s">
        <v>415</v>
      </c>
      <c r="K9" s="15" t="s">
        <v>871</v>
      </c>
      <c r="L9" s="1" t="s">
        <v>872</v>
      </c>
    </row>
    <row r="10" spans="1:13" ht="16.2" customHeight="1">
      <c r="A10" s="10">
        <v>8</v>
      </c>
      <c r="B10" s="11" t="s">
        <v>334</v>
      </c>
      <c r="C10" s="11" t="s">
        <v>335</v>
      </c>
      <c r="D10" s="11" t="s">
        <v>336</v>
      </c>
      <c r="F10" s="1" t="s">
        <v>7</v>
      </c>
      <c r="H10" s="1" t="s">
        <v>715</v>
      </c>
      <c r="J10" s="11" t="s">
        <v>619</v>
      </c>
      <c r="K10" s="18" t="s">
        <v>873</v>
      </c>
      <c r="L10" s="11" t="s">
        <v>874</v>
      </c>
    </row>
    <row r="11" spans="1:13" ht="16.2" customHeight="1">
      <c r="A11" s="2">
        <v>9</v>
      </c>
      <c r="B11" s="1" t="s">
        <v>79</v>
      </c>
      <c r="C11" s="1" t="s">
        <v>116</v>
      </c>
      <c r="D11" s="1" t="s">
        <v>117</v>
      </c>
      <c r="F11" s="11" t="s">
        <v>17</v>
      </c>
      <c r="H11" s="11" t="s">
        <v>826</v>
      </c>
      <c r="J11" s="1" t="s">
        <v>19</v>
      </c>
      <c r="K11" s="15" t="s">
        <v>875</v>
      </c>
      <c r="L11" s="1" t="s">
        <v>876</v>
      </c>
    </row>
    <row r="12" spans="1:13" ht="16.2" customHeight="1">
      <c r="A12" s="10">
        <v>10</v>
      </c>
      <c r="B12" s="11" t="s">
        <v>337</v>
      </c>
      <c r="C12" s="11" t="s">
        <v>338</v>
      </c>
      <c r="D12" s="11" t="s">
        <v>339</v>
      </c>
      <c r="F12" s="1" t="s">
        <v>346</v>
      </c>
      <c r="H12" s="1" t="s">
        <v>832</v>
      </c>
      <c r="J12" s="11" t="s">
        <v>424</v>
      </c>
      <c r="K12" s="18" t="s">
        <v>877</v>
      </c>
      <c r="L12" s="11" t="s">
        <v>878</v>
      </c>
    </row>
    <row r="13" spans="1:13" ht="16.2" customHeight="1">
      <c r="A13" s="2">
        <v>11</v>
      </c>
      <c r="B13" s="1" t="s">
        <v>340</v>
      </c>
      <c r="C13" s="1" t="s">
        <v>341</v>
      </c>
      <c r="D13" s="1" t="s">
        <v>342</v>
      </c>
      <c r="F13" s="11" t="s">
        <v>52</v>
      </c>
      <c r="H13" s="11" t="s">
        <v>28</v>
      </c>
      <c r="J13" s="1" t="s">
        <v>430</v>
      </c>
      <c r="K13" s="15" t="s">
        <v>879</v>
      </c>
      <c r="L13" s="1" t="s">
        <v>880</v>
      </c>
    </row>
    <row r="14" spans="1:13" ht="16.2" customHeight="1">
      <c r="A14" s="10">
        <v>12</v>
      </c>
      <c r="B14" s="11" t="s">
        <v>7</v>
      </c>
      <c r="C14" s="11" t="s">
        <v>118</v>
      </c>
      <c r="D14" s="11" t="s">
        <v>119</v>
      </c>
      <c r="F14" s="1" t="s">
        <v>349</v>
      </c>
      <c r="H14" s="1" t="s">
        <v>367</v>
      </c>
      <c r="J14" s="11" t="s">
        <v>328</v>
      </c>
      <c r="K14" s="18" t="s">
        <v>881</v>
      </c>
      <c r="L14" s="11" t="s">
        <v>882</v>
      </c>
    </row>
    <row r="15" spans="1:13" ht="16.2" customHeight="1">
      <c r="A15" s="2">
        <v>13</v>
      </c>
      <c r="B15" s="1" t="s">
        <v>17</v>
      </c>
      <c r="C15" s="1" t="s">
        <v>120</v>
      </c>
      <c r="D15" s="1" t="s">
        <v>121</v>
      </c>
      <c r="F15" s="11" t="s">
        <v>30</v>
      </c>
      <c r="H15" s="11" t="s">
        <v>394</v>
      </c>
      <c r="J15" s="1" t="s">
        <v>676</v>
      </c>
      <c r="K15" s="15" t="s">
        <v>883</v>
      </c>
      <c r="L15" s="1" t="s">
        <v>884</v>
      </c>
    </row>
    <row r="16" spans="1:13" ht="16.2" customHeight="1">
      <c r="A16" s="10">
        <v>14</v>
      </c>
      <c r="B16" s="11" t="s">
        <v>343</v>
      </c>
      <c r="C16" s="11" t="s">
        <v>344</v>
      </c>
      <c r="D16" s="11" t="s">
        <v>345</v>
      </c>
      <c r="F16" s="1" t="s">
        <v>24</v>
      </c>
      <c r="H16" s="1" t="s">
        <v>445</v>
      </c>
      <c r="J16" s="11" t="s">
        <v>790</v>
      </c>
      <c r="K16" s="18" t="s">
        <v>885</v>
      </c>
      <c r="L16" s="11" t="s">
        <v>886</v>
      </c>
    </row>
    <row r="17" spans="1:12" ht="16.2" customHeight="1">
      <c r="A17" s="2">
        <v>15</v>
      </c>
      <c r="B17" s="1" t="s">
        <v>346</v>
      </c>
      <c r="C17" s="1" t="s">
        <v>347</v>
      </c>
      <c r="D17" s="1" t="s">
        <v>348</v>
      </c>
      <c r="F17" s="11" t="s">
        <v>352</v>
      </c>
      <c r="H17" s="11" t="s">
        <v>463</v>
      </c>
      <c r="J17" s="1" t="s">
        <v>721</v>
      </c>
      <c r="K17" s="15" t="s">
        <v>887</v>
      </c>
      <c r="L17" s="1" t="s">
        <v>888</v>
      </c>
    </row>
    <row r="18" spans="1:12" ht="16.2" customHeight="1">
      <c r="A18" s="10">
        <v>16</v>
      </c>
      <c r="B18" s="11" t="s">
        <v>52</v>
      </c>
      <c r="C18" s="11" t="s">
        <v>122</v>
      </c>
      <c r="D18" s="11" t="s">
        <v>123</v>
      </c>
      <c r="F18" s="1" t="s">
        <v>47</v>
      </c>
      <c r="H18" s="1" t="s">
        <v>535</v>
      </c>
      <c r="J18" s="11" t="s">
        <v>769</v>
      </c>
      <c r="K18" s="18" t="s">
        <v>889</v>
      </c>
      <c r="L18" s="11" t="s">
        <v>890</v>
      </c>
    </row>
    <row r="19" spans="1:12" ht="16.2" customHeight="1">
      <c r="A19" s="2">
        <v>17</v>
      </c>
      <c r="B19" s="1" t="s">
        <v>80</v>
      </c>
      <c r="C19" s="1" t="s">
        <v>124</v>
      </c>
      <c r="D19" s="1" t="s">
        <v>125</v>
      </c>
      <c r="F19" s="11" t="s">
        <v>28</v>
      </c>
      <c r="H19" s="11" t="s">
        <v>547</v>
      </c>
      <c r="J19" s="1" t="s">
        <v>532</v>
      </c>
      <c r="K19" s="15" t="s">
        <v>891</v>
      </c>
      <c r="L19" s="1" t="s">
        <v>892</v>
      </c>
    </row>
    <row r="20" spans="1:12" ht="16.2" customHeight="1">
      <c r="A20" s="10">
        <v>18</v>
      </c>
      <c r="B20" s="11" t="s">
        <v>349</v>
      </c>
      <c r="C20" s="11" t="s">
        <v>350</v>
      </c>
      <c r="D20" s="11" t="s">
        <v>351</v>
      </c>
      <c r="F20" s="1" t="s">
        <v>34</v>
      </c>
      <c r="H20" s="1" t="s">
        <v>604</v>
      </c>
      <c r="J20" s="11" t="s">
        <v>556</v>
      </c>
      <c r="K20" s="18" t="s">
        <v>893</v>
      </c>
      <c r="L20" s="11" t="s">
        <v>894</v>
      </c>
    </row>
    <row r="21" spans="1:12" ht="16.2" customHeight="1">
      <c r="A21" s="2">
        <v>19</v>
      </c>
      <c r="B21" s="1" t="s">
        <v>30</v>
      </c>
      <c r="C21" s="1" t="s">
        <v>126</v>
      </c>
      <c r="D21" s="1" t="s">
        <v>127</v>
      </c>
      <c r="F21" s="11" t="s">
        <v>41</v>
      </c>
      <c r="H21" s="11" t="s">
        <v>12</v>
      </c>
      <c r="J21" s="1" t="s">
        <v>730</v>
      </c>
      <c r="K21" s="15" t="s">
        <v>895</v>
      </c>
      <c r="L21" s="1" t="s">
        <v>896</v>
      </c>
    </row>
    <row r="22" spans="1:12" ht="16.2" customHeight="1">
      <c r="A22" s="10">
        <v>20</v>
      </c>
      <c r="B22" s="11" t="s">
        <v>24</v>
      </c>
      <c r="C22" s="11" t="s">
        <v>128</v>
      </c>
      <c r="D22" s="11" t="s">
        <v>129</v>
      </c>
      <c r="F22" s="1" t="s">
        <v>379</v>
      </c>
      <c r="H22" s="1" t="s">
        <v>46</v>
      </c>
      <c r="J22" s="11" t="s">
        <v>52</v>
      </c>
      <c r="K22" s="18" t="s">
        <v>897</v>
      </c>
      <c r="L22" s="11" t="s">
        <v>898</v>
      </c>
    </row>
    <row r="23" spans="1:12" ht="16.2" customHeight="1">
      <c r="A23" s="2">
        <v>21</v>
      </c>
      <c r="B23" s="1" t="s">
        <v>81</v>
      </c>
      <c r="C23" s="1" t="s">
        <v>130</v>
      </c>
      <c r="D23" s="1" t="s">
        <v>131</v>
      </c>
      <c r="F23" s="11" t="s">
        <v>382</v>
      </c>
      <c r="H23" s="11" t="s">
        <v>59</v>
      </c>
      <c r="J23" s="1" t="s">
        <v>34</v>
      </c>
      <c r="K23" s="15" t="s">
        <v>899</v>
      </c>
      <c r="L23" s="1" t="s">
        <v>900</v>
      </c>
    </row>
    <row r="24" spans="1:12" ht="16.2" customHeight="1">
      <c r="A24" s="10">
        <v>22</v>
      </c>
      <c r="B24" s="11" t="s">
        <v>352</v>
      </c>
      <c r="C24" s="11" t="s">
        <v>353</v>
      </c>
      <c r="D24" s="11" t="s">
        <v>354</v>
      </c>
      <c r="F24" s="1" t="s">
        <v>388</v>
      </c>
      <c r="H24" s="1" t="s">
        <v>823</v>
      </c>
      <c r="J24" s="11" t="s">
        <v>664</v>
      </c>
      <c r="K24" s="18" t="s">
        <v>901</v>
      </c>
      <c r="L24" s="11" t="s">
        <v>902</v>
      </c>
    </row>
    <row r="25" spans="1:12" ht="16.2" customHeight="1">
      <c r="A25" s="2">
        <v>23</v>
      </c>
      <c r="B25" s="1" t="s">
        <v>47</v>
      </c>
      <c r="C25" s="1" t="s">
        <v>132</v>
      </c>
      <c r="D25" s="1" t="s">
        <v>133</v>
      </c>
      <c r="F25" s="11" t="s">
        <v>391</v>
      </c>
      <c r="H25" s="11" t="s">
        <v>388</v>
      </c>
      <c r="J25" s="1" t="s">
        <v>340</v>
      </c>
      <c r="K25" s="15" t="s">
        <v>903</v>
      </c>
      <c r="L25" s="1" t="s">
        <v>904</v>
      </c>
    </row>
    <row r="26" spans="1:12" ht="16.2" customHeight="1">
      <c r="A26" s="10">
        <v>24</v>
      </c>
      <c r="B26" s="11" t="s">
        <v>355</v>
      </c>
      <c r="C26" s="11" t="s">
        <v>356</v>
      </c>
      <c r="D26" s="11" t="s">
        <v>357</v>
      </c>
      <c r="F26" s="1" t="s">
        <v>51</v>
      </c>
      <c r="H26" s="1" t="s">
        <v>442</v>
      </c>
      <c r="J26" s="11" t="s">
        <v>526</v>
      </c>
      <c r="K26" s="18" t="s">
        <v>905</v>
      </c>
      <c r="L26" s="11" t="s">
        <v>906</v>
      </c>
    </row>
    <row r="27" spans="1:12" ht="16.2" customHeight="1">
      <c r="A27" s="2">
        <v>25</v>
      </c>
      <c r="B27" s="1" t="s">
        <v>28</v>
      </c>
      <c r="C27" s="1" t="s">
        <v>134</v>
      </c>
      <c r="D27" s="1" t="s">
        <v>135</v>
      </c>
      <c r="F27" s="11" t="s">
        <v>421</v>
      </c>
      <c r="H27" s="11" t="s">
        <v>460</v>
      </c>
      <c r="J27" s="1" t="s">
        <v>493</v>
      </c>
      <c r="K27" s="15" t="s">
        <v>907</v>
      </c>
      <c r="L27" s="1" t="s">
        <v>908</v>
      </c>
    </row>
    <row r="28" spans="1:12" ht="16.2" customHeight="1">
      <c r="A28" s="10">
        <v>26</v>
      </c>
      <c r="B28" s="11" t="s">
        <v>78</v>
      </c>
      <c r="C28" s="11" t="s">
        <v>136</v>
      </c>
      <c r="D28" s="11" t="s">
        <v>137</v>
      </c>
      <c r="F28" s="1" t="s">
        <v>427</v>
      </c>
      <c r="H28" s="1" t="s">
        <v>505</v>
      </c>
      <c r="J28" s="11" t="s">
        <v>373</v>
      </c>
      <c r="K28" s="18" t="s">
        <v>909</v>
      </c>
      <c r="L28" s="11" t="s">
        <v>910</v>
      </c>
    </row>
    <row r="29" spans="1:12" ht="16.2" customHeight="1">
      <c r="A29" s="2">
        <v>27</v>
      </c>
      <c r="B29" s="1" t="s">
        <v>358</v>
      </c>
      <c r="C29" s="1" t="s">
        <v>359</v>
      </c>
      <c r="D29" s="1" t="s">
        <v>360</v>
      </c>
      <c r="F29" s="11" t="s">
        <v>430</v>
      </c>
      <c r="H29" s="11" t="s">
        <v>673</v>
      </c>
      <c r="J29" s="1" t="s">
        <v>56</v>
      </c>
      <c r="K29" s="15" t="s">
        <v>909</v>
      </c>
      <c r="L29" s="1" t="s">
        <v>911</v>
      </c>
    </row>
    <row r="30" spans="1:12" ht="16.2" customHeight="1">
      <c r="A30" s="10">
        <v>28</v>
      </c>
      <c r="B30" s="11" t="s">
        <v>361</v>
      </c>
      <c r="C30" s="11" t="s">
        <v>362</v>
      </c>
      <c r="D30" s="11" t="s">
        <v>363</v>
      </c>
      <c r="F30" s="1" t="s">
        <v>433</v>
      </c>
      <c r="H30" s="1" t="s">
        <v>20</v>
      </c>
      <c r="J30" s="11" t="s">
        <v>838</v>
      </c>
      <c r="K30" s="18" t="s">
        <v>912</v>
      </c>
      <c r="L30" s="11" t="s">
        <v>913</v>
      </c>
    </row>
    <row r="31" spans="1:12" ht="16.2" customHeight="1">
      <c r="A31" s="2">
        <v>29</v>
      </c>
      <c r="B31" s="1" t="s">
        <v>364</v>
      </c>
      <c r="C31" s="1" t="s">
        <v>365</v>
      </c>
      <c r="D31" s="1" t="s">
        <v>366</v>
      </c>
      <c r="F31" s="11" t="s">
        <v>60</v>
      </c>
      <c r="H31" s="11" t="s">
        <v>355</v>
      </c>
      <c r="J31" s="1" t="s">
        <v>667</v>
      </c>
      <c r="K31" s="15" t="s">
        <v>914</v>
      </c>
      <c r="L31" s="1" t="s">
        <v>915</v>
      </c>
    </row>
    <row r="32" spans="1:12" ht="16.2" customHeight="1">
      <c r="A32" s="10">
        <v>30</v>
      </c>
      <c r="B32" s="11" t="s">
        <v>34</v>
      </c>
      <c r="C32" s="11" t="s">
        <v>138</v>
      </c>
      <c r="D32" s="11" t="s">
        <v>139</v>
      </c>
      <c r="F32" s="1" t="s">
        <v>22</v>
      </c>
      <c r="H32" s="1" t="s">
        <v>439</v>
      </c>
      <c r="J32" s="11" t="s">
        <v>517</v>
      </c>
      <c r="K32" s="18" t="s">
        <v>916</v>
      </c>
      <c r="L32" s="11" t="s">
        <v>917</v>
      </c>
    </row>
    <row r="33" spans="1:12" ht="16.2" customHeight="1">
      <c r="A33" s="2">
        <v>31</v>
      </c>
      <c r="B33" s="1" t="s">
        <v>41</v>
      </c>
      <c r="C33" s="1" t="s">
        <v>140</v>
      </c>
      <c r="D33" s="1" t="s">
        <v>141</v>
      </c>
      <c r="F33" s="11" t="s">
        <v>57</v>
      </c>
      <c r="H33" s="11" t="s">
        <v>658</v>
      </c>
      <c r="J33" s="1" t="s">
        <v>505</v>
      </c>
      <c r="K33" s="15" t="s">
        <v>918</v>
      </c>
      <c r="L33" s="1" t="s">
        <v>919</v>
      </c>
    </row>
    <row r="34" spans="1:12" ht="16.2" customHeight="1">
      <c r="A34" s="10">
        <v>32</v>
      </c>
      <c r="B34" s="11" t="s">
        <v>82</v>
      </c>
      <c r="C34" s="11" t="s">
        <v>142</v>
      </c>
      <c r="D34" s="11" t="s">
        <v>143</v>
      </c>
      <c r="F34" s="1" t="s">
        <v>445</v>
      </c>
      <c r="H34" s="1" t="s">
        <v>670</v>
      </c>
      <c r="J34" s="11" t="s">
        <v>835</v>
      </c>
      <c r="K34" s="18" t="s">
        <v>920</v>
      </c>
      <c r="L34" s="11" t="s">
        <v>921</v>
      </c>
    </row>
    <row r="35" spans="1:12" ht="16.2" customHeight="1">
      <c r="A35" s="2">
        <v>33</v>
      </c>
      <c r="B35" s="1" t="s">
        <v>367</v>
      </c>
      <c r="C35" s="1" t="s">
        <v>368</v>
      </c>
      <c r="D35" s="1" t="s">
        <v>369</v>
      </c>
      <c r="F35" s="11" t="s">
        <v>451</v>
      </c>
      <c r="H35" s="11" t="s">
        <v>829</v>
      </c>
      <c r="J35" s="1" t="s">
        <v>457</v>
      </c>
      <c r="K35" s="15" t="s">
        <v>922</v>
      </c>
      <c r="L35" s="1" t="s">
        <v>923</v>
      </c>
    </row>
    <row r="36" spans="1:12" ht="16.2" customHeight="1">
      <c r="A36" s="10">
        <v>34</v>
      </c>
      <c r="B36" s="11" t="s">
        <v>370</v>
      </c>
      <c r="C36" s="11" t="s">
        <v>371</v>
      </c>
      <c r="D36" s="11" t="s">
        <v>372</v>
      </c>
      <c r="F36" s="1" t="s">
        <v>3</v>
      </c>
      <c r="H36" s="1" t="s">
        <v>844</v>
      </c>
      <c r="J36" s="11" t="s">
        <v>508</v>
      </c>
      <c r="K36" s="18" t="s">
        <v>924</v>
      </c>
      <c r="L36" s="11" t="s">
        <v>925</v>
      </c>
    </row>
    <row r="37" spans="1:12" ht="16.2" customHeight="1">
      <c r="A37" s="2">
        <v>35</v>
      </c>
      <c r="B37" s="1" t="s">
        <v>373</v>
      </c>
      <c r="C37" s="1" t="s">
        <v>374</v>
      </c>
      <c r="D37" s="1" t="s">
        <v>375</v>
      </c>
      <c r="F37" s="11" t="s">
        <v>36</v>
      </c>
      <c r="H37" s="11" t="s">
        <v>346</v>
      </c>
      <c r="J37" s="1" t="s">
        <v>808</v>
      </c>
      <c r="K37" s="15" t="s">
        <v>926</v>
      </c>
      <c r="L37" s="1" t="s">
        <v>927</v>
      </c>
    </row>
    <row r="38" spans="1:12" ht="16.2" customHeight="1">
      <c r="A38" s="10">
        <v>36</v>
      </c>
      <c r="B38" s="11" t="s">
        <v>376</v>
      </c>
      <c r="C38" s="11" t="s">
        <v>377</v>
      </c>
      <c r="D38" s="11" t="s">
        <v>378</v>
      </c>
      <c r="F38" s="1" t="s">
        <v>466</v>
      </c>
      <c r="H38" s="1" t="s">
        <v>47</v>
      </c>
      <c r="J38" s="11" t="s">
        <v>703</v>
      </c>
      <c r="K38" s="18" t="s">
        <v>928</v>
      </c>
      <c r="L38" s="11" t="s">
        <v>929</v>
      </c>
    </row>
    <row r="39" spans="1:12" ht="16.2" customHeight="1">
      <c r="A39" s="2">
        <v>37</v>
      </c>
      <c r="B39" s="1" t="s">
        <v>379</v>
      </c>
      <c r="C39" s="1" t="s">
        <v>380</v>
      </c>
      <c r="D39" s="1" t="s">
        <v>381</v>
      </c>
      <c r="F39" s="11" t="s">
        <v>472</v>
      </c>
      <c r="H39" s="11" t="s">
        <v>376</v>
      </c>
      <c r="J39" s="1" t="s">
        <v>745</v>
      </c>
      <c r="K39" s="15" t="s">
        <v>930</v>
      </c>
      <c r="L39" s="1" t="s">
        <v>931</v>
      </c>
    </row>
    <row r="40" spans="1:12" ht="16.2" customHeight="1">
      <c r="A40" s="10">
        <v>38</v>
      </c>
      <c r="B40" s="11" t="s">
        <v>382</v>
      </c>
      <c r="C40" s="11" t="s">
        <v>383</v>
      </c>
      <c r="D40" s="11" t="s">
        <v>384</v>
      </c>
      <c r="F40" s="1" t="s">
        <v>49</v>
      </c>
      <c r="H40" s="1" t="s">
        <v>436</v>
      </c>
      <c r="J40" s="11" t="s">
        <v>757</v>
      </c>
      <c r="K40" s="18" t="s">
        <v>932</v>
      </c>
      <c r="L40" s="11" t="s">
        <v>933</v>
      </c>
    </row>
    <row r="41" spans="1:12" ht="16.2" customHeight="1">
      <c r="A41" s="2">
        <v>39</v>
      </c>
      <c r="B41" s="1" t="s">
        <v>385</v>
      </c>
      <c r="C41" s="1" t="s">
        <v>386</v>
      </c>
      <c r="D41" s="1" t="s">
        <v>387</v>
      </c>
      <c r="F41" s="11" t="s">
        <v>481</v>
      </c>
      <c r="H41" s="11" t="s">
        <v>601</v>
      </c>
      <c r="J41" s="1" t="s">
        <v>400</v>
      </c>
      <c r="K41" s="15" t="s">
        <v>934</v>
      </c>
      <c r="L41" s="1" t="s">
        <v>935</v>
      </c>
    </row>
    <row r="42" spans="1:12" ht="16.2" customHeight="1">
      <c r="A42" s="10">
        <v>40</v>
      </c>
      <c r="B42" s="11" t="s">
        <v>388</v>
      </c>
      <c r="C42" s="11" t="s">
        <v>389</v>
      </c>
      <c r="D42" s="11" t="s">
        <v>390</v>
      </c>
      <c r="F42" s="1" t="s">
        <v>484</v>
      </c>
      <c r="H42" s="1" t="s">
        <v>62</v>
      </c>
      <c r="J42" s="11" t="s">
        <v>805</v>
      </c>
      <c r="K42" s="18" t="s">
        <v>936</v>
      </c>
      <c r="L42" s="11" t="s">
        <v>937</v>
      </c>
    </row>
    <row r="43" spans="1:12" ht="16.2" customHeight="1">
      <c r="A43" s="2">
        <v>41</v>
      </c>
      <c r="B43" s="1" t="s">
        <v>391</v>
      </c>
      <c r="C43" s="1" t="s">
        <v>392</v>
      </c>
      <c r="D43" s="1" t="s">
        <v>393</v>
      </c>
      <c r="F43" s="11" t="s">
        <v>44</v>
      </c>
      <c r="H43" s="11" t="s">
        <v>652</v>
      </c>
      <c r="J43" s="1" t="s">
        <v>358</v>
      </c>
      <c r="K43" s="15" t="s">
        <v>938</v>
      </c>
      <c r="L43" s="1" t="s">
        <v>939</v>
      </c>
    </row>
    <row r="44" spans="1:12" ht="16.2" customHeight="1">
      <c r="A44" s="10">
        <v>42</v>
      </c>
      <c r="B44" s="11" t="s">
        <v>394</v>
      </c>
      <c r="C44" s="11" t="s">
        <v>395</v>
      </c>
      <c r="D44" s="11" t="s">
        <v>396</v>
      </c>
      <c r="F44" s="1" t="s">
        <v>496</v>
      </c>
      <c r="H44" s="1" t="s">
        <v>688</v>
      </c>
      <c r="J44" s="11" t="s">
        <v>49</v>
      </c>
      <c r="K44" s="18" t="s">
        <v>940</v>
      </c>
      <c r="L44" s="11" t="s">
        <v>941</v>
      </c>
    </row>
    <row r="45" spans="1:12" ht="16.2" customHeight="1">
      <c r="A45" s="2">
        <v>43</v>
      </c>
      <c r="B45" s="1" t="s">
        <v>397</v>
      </c>
      <c r="C45" s="1" t="s">
        <v>398</v>
      </c>
      <c r="D45" s="1" t="s">
        <v>399</v>
      </c>
      <c r="F45" s="11" t="s">
        <v>54</v>
      </c>
      <c r="H45" s="11" t="s">
        <v>760</v>
      </c>
      <c r="J45" s="1" t="s">
        <v>331</v>
      </c>
      <c r="K45" s="15" t="s">
        <v>942</v>
      </c>
      <c r="L45" s="1" t="s">
        <v>943</v>
      </c>
    </row>
    <row r="46" spans="1:12" ht="16.2" customHeight="1">
      <c r="A46" s="10">
        <v>44</v>
      </c>
      <c r="B46" s="11" t="s">
        <v>400</v>
      </c>
      <c r="C46" s="11" t="s">
        <v>401</v>
      </c>
      <c r="D46" s="11" t="s">
        <v>402</v>
      </c>
      <c r="F46" s="1" t="s">
        <v>499</v>
      </c>
      <c r="H46" s="1" t="s">
        <v>382</v>
      </c>
      <c r="J46" s="11" t="s">
        <v>820</v>
      </c>
      <c r="K46" s="18" t="s">
        <v>942</v>
      </c>
      <c r="L46" s="11" t="s">
        <v>944</v>
      </c>
    </row>
    <row r="47" spans="1:12" ht="16.2" customHeight="1">
      <c r="A47" s="2">
        <v>45</v>
      </c>
      <c r="B47" s="1" t="s">
        <v>403</v>
      </c>
      <c r="C47" s="1" t="s">
        <v>404</v>
      </c>
      <c r="D47" s="1" t="s">
        <v>405</v>
      </c>
      <c r="F47" s="11" t="s">
        <v>505</v>
      </c>
      <c r="H47" s="11" t="s">
        <v>430</v>
      </c>
      <c r="J47" s="1" t="s">
        <v>478</v>
      </c>
      <c r="K47" s="15" t="s">
        <v>945</v>
      </c>
      <c r="L47" s="1" t="s">
        <v>946</v>
      </c>
    </row>
    <row r="48" spans="1:12" ht="16.2" customHeight="1">
      <c r="A48" s="10">
        <v>46</v>
      </c>
      <c r="B48" s="11" t="s">
        <v>406</v>
      </c>
      <c r="C48" s="11" t="s">
        <v>407</v>
      </c>
      <c r="D48" s="11" t="s">
        <v>408</v>
      </c>
      <c r="F48" s="1" t="s">
        <v>26</v>
      </c>
      <c r="H48" s="1" t="s">
        <v>649</v>
      </c>
      <c r="J48" s="11" t="s">
        <v>343</v>
      </c>
      <c r="K48" s="18" t="s">
        <v>947</v>
      </c>
      <c r="L48" s="11" t="s">
        <v>948</v>
      </c>
    </row>
    <row r="49" spans="1:12" ht="16.2" customHeight="1">
      <c r="A49" s="2">
        <v>47</v>
      </c>
      <c r="B49" s="1" t="s">
        <v>63</v>
      </c>
      <c r="C49" s="1" t="s">
        <v>144</v>
      </c>
      <c r="D49" s="1" t="s">
        <v>145</v>
      </c>
      <c r="F49" s="11" t="s">
        <v>2</v>
      </c>
      <c r="H49" s="11" t="s">
        <v>685</v>
      </c>
      <c r="J49" s="1" t="s">
        <v>565</v>
      </c>
      <c r="K49" s="15" t="s">
        <v>949</v>
      </c>
      <c r="L49" s="1" t="s">
        <v>950</v>
      </c>
    </row>
    <row r="50" spans="1:12" ht="16.2" customHeight="1">
      <c r="A50" s="10">
        <v>48</v>
      </c>
      <c r="B50" s="11" t="s">
        <v>83</v>
      </c>
      <c r="C50" s="11" t="s">
        <v>146</v>
      </c>
      <c r="D50" s="11" t="s">
        <v>147</v>
      </c>
      <c r="F50" s="1" t="s">
        <v>35</v>
      </c>
      <c r="H50" s="1" t="s">
        <v>727</v>
      </c>
      <c r="J50" s="11" t="s">
        <v>754</v>
      </c>
      <c r="K50" s="18" t="s">
        <v>951</v>
      </c>
      <c r="L50" s="11" t="s">
        <v>952</v>
      </c>
    </row>
    <row r="51" spans="1:12" ht="16.2" customHeight="1">
      <c r="A51" s="2">
        <v>49</v>
      </c>
      <c r="B51" s="1" t="s">
        <v>409</v>
      </c>
      <c r="C51" s="1" t="s">
        <v>410</v>
      </c>
      <c r="D51" s="1" t="s">
        <v>411</v>
      </c>
      <c r="F51" s="11" t="s">
        <v>514</v>
      </c>
      <c r="H51" s="11" t="s">
        <v>43</v>
      </c>
      <c r="J51" s="1" t="s">
        <v>39</v>
      </c>
      <c r="K51" s="15" t="s">
        <v>953</v>
      </c>
      <c r="L51" s="1" t="s">
        <v>954</v>
      </c>
    </row>
    <row r="52" spans="1:12" ht="16.2" customHeight="1">
      <c r="A52" s="10">
        <v>50</v>
      </c>
      <c r="B52" s="11" t="s">
        <v>412</v>
      </c>
      <c r="C52" s="11" t="s">
        <v>413</v>
      </c>
      <c r="D52" s="11" t="s">
        <v>414</v>
      </c>
      <c r="F52" s="1" t="s">
        <v>517</v>
      </c>
      <c r="H52" s="1" t="s">
        <v>427</v>
      </c>
      <c r="J52" s="11" t="s">
        <v>23</v>
      </c>
      <c r="K52" s="18" t="s">
        <v>955</v>
      </c>
      <c r="L52" s="11" t="s">
        <v>943</v>
      </c>
    </row>
    <row r="53" spans="1:12" ht="16.2" customHeight="1">
      <c r="A53" s="2">
        <v>51</v>
      </c>
      <c r="B53" s="1" t="s">
        <v>51</v>
      </c>
      <c r="C53" s="1" t="s">
        <v>148</v>
      </c>
      <c r="D53" s="1" t="s">
        <v>149</v>
      </c>
      <c r="F53" s="11" t="s">
        <v>523</v>
      </c>
      <c r="H53" s="11" t="s">
        <v>36</v>
      </c>
      <c r="J53" s="1" t="s">
        <v>382</v>
      </c>
      <c r="K53" s="15" t="s">
        <v>955</v>
      </c>
      <c r="L53" s="1" t="s">
        <v>956</v>
      </c>
    </row>
    <row r="54" spans="1:12" ht="16.2" customHeight="1">
      <c r="A54" s="10">
        <v>52</v>
      </c>
      <c r="B54" s="11" t="s">
        <v>415</v>
      </c>
      <c r="C54" s="11" t="s">
        <v>416</v>
      </c>
      <c r="D54" s="11" t="s">
        <v>417</v>
      </c>
      <c r="F54" s="1" t="s">
        <v>39</v>
      </c>
      <c r="H54" s="1" t="s">
        <v>646</v>
      </c>
      <c r="J54" s="11" t="s">
        <v>475</v>
      </c>
      <c r="K54" s="18" t="s">
        <v>957</v>
      </c>
      <c r="L54" s="11" t="s">
        <v>958</v>
      </c>
    </row>
    <row r="55" spans="1:12" ht="16.2" customHeight="1">
      <c r="A55" s="2">
        <v>53</v>
      </c>
      <c r="B55" s="1" t="s">
        <v>64</v>
      </c>
      <c r="C55" s="1" t="s">
        <v>150</v>
      </c>
      <c r="D55" s="1" t="s">
        <v>151</v>
      </c>
      <c r="F55" s="11" t="s">
        <v>529</v>
      </c>
      <c r="H55" s="11" t="s">
        <v>23</v>
      </c>
      <c r="J55" s="1" t="s">
        <v>38</v>
      </c>
      <c r="K55" s="15" t="s">
        <v>959</v>
      </c>
      <c r="L55" s="1" t="s">
        <v>960</v>
      </c>
    </row>
    <row r="56" spans="1:12" ht="16.2" customHeight="1">
      <c r="A56" s="10">
        <v>54</v>
      </c>
      <c r="B56" s="11" t="s">
        <v>418</v>
      </c>
      <c r="C56" s="11" t="s">
        <v>419</v>
      </c>
      <c r="D56" s="11" t="s">
        <v>420</v>
      </c>
      <c r="F56" s="1" t="s">
        <v>535</v>
      </c>
      <c r="H56" s="1" t="s">
        <v>721</v>
      </c>
      <c r="J56" s="11" t="s">
        <v>706</v>
      </c>
      <c r="K56" s="18" t="s">
        <v>961</v>
      </c>
      <c r="L56" s="11" t="s">
        <v>962</v>
      </c>
    </row>
    <row r="57" spans="1:12" ht="16.2" customHeight="1">
      <c r="A57" s="2">
        <v>55</v>
      </c>
      <c r="B57" s="1" t="s">
        <v>421</v>
      </c>
      <c r="C57" s="1" t="s">
        <v>422</v>
      </c>
      <c r="D57" s="1" t="s">
        <v>423</v>
      </c>
      <c r="F57" s="11" t="s">
        <v>541</v>
      </c>
      <c r="H57" s="11" t="s">
        <v>48</v>
      </c>
      <c r="J57" s="1" t="s">
        <v>469</v>
      </c>
      <c r="K57" s="15" t="s">
        <v>963</v>
      </c>
      <c r="L57" s="1" t="s">
        <v>964</v>
      </c>
    </row>
    <row r="58" spans="1:12" ht="16.2" customHeight="1">
      <c r="A58" s="10">
        <v>56</v>
      </c>
      <c r="B58" s="11" t="s">
        <v>424</v>
      </c>
      <c r="C58" s="11" t="s">
        <v>425</v>
      </c>
      <c r="D58" s="11" t="s">
        <v>426</v>
      </c>
      <c r="F58" s="1" t="s">
        <v>40</v>
      </c>
      <c r="H58" s="1" t="s">
        <v>328</v>
      </c>
      <c r="J58" s="11" t="s">
        <v>15</v>
      </c>
      <c r="K58" s="18" t="s">
        <v>965</v>
      </c>
      <c r="L58" s="11" t="s">
        <v>966</v>
      </c>
    </row>
    <row r="59" spans="1:12" ht="16.2" customHeight="1">
      <c r="A59" s="2">
        <v>57</v>
      </c>
      <c r="B59" s="1" t="s">
        <v>427</v>
      </c>
      <c r="C59" s="1" t="s">
        <v>428</v>
      </c>
      <c r="D59" s="1" t="s">
        <v>429</v>
      </c>
      <c r="F59" s="11" t="s">
        <v>550</v>
      </c>
      <c r="H59" s="11" t="s">
        <v>34</v>
      </c>
      <c r="J59" s="1" t="s">
        <v>13</v>
      </c>
      <c r="K59" s="15" t="s">
        <v>967</v>
      </c>
      <c r="L59" s="1" t="s">
        <v>968</v>
      </c>
    </row>
    <row r="60" spans="1:12" ht="16.2" customHeight="1">
      <c r="A60" s="10">
        <v>58</v>
      </c>
      <c r="B60" s="11" t="s">
        <v>430</v>
      </c>
      <c r="C60" s="11" t="s">
        <v>431</v>
      </c>
      <c r="D60" s="11" t="s">
        <v>432</v>
      </c>
      <c r="F60" s="1" t="s">
        <v>53</v>
      </c>
      <c r="H60" s="1" t="s">
        <v>607</v>
      </c>
      <c r="J60" s="11" t="s">
        <v>460</v>
      </c>
      <c r="K60" s="18" t="s">
        <v>969</v>
      </c>
      <c r="L60" s="11" t="s">
        <v>970</v>
      </c>
    </row>
    <row r="61" spans="1:12" ht="16.2" customHeight="1">
      <c r="A61" s="2">
        <v>59</v>
      </c>
      <c r="B61" s="1" t="s">
        <v>433</v>
      </c>
      <c r="C61" s="1" t="s">
        <v>434</v>
      </c>
      <c r="D61" s="1" t="s">
        <v>435</v>
      </c>
      <c r="F61" s="11" t="s">
        <v>574</v>
      </c>
      <c r="H61" s="11" t="s">
        <v>643</v>
      </c>
      <c r="J61" s="1" t="s">
        <v>490</v>
      </c>
      <c r="K61" s="15" t="s">
        <v>971</v>
      </c>
      <c r="L61" s="1" t="s">
        <v>972</v>
      </c>
    </row>
    <row r="62" spans="1:12" ht="16.2" customHeight="1">
      <c r="A62" s="10">
        <v>60</v>
      </c>
      <c r="B62" s="11" t="s">
        <v>60</v>
      </c>
      <c r="C62" s="11" t="s">
        <v>152</v>
      </c>
      <c r="D62" s="11" t="s">
        <v>153</v>
      </c>
      <c r="F62" s="1" t="s">
        <v>580</v>
      </c>
      <c r="H62" s="1" t="s">
        <v>679</v>
      </c>
      <c r="J62" s="11" t="s">
        <v>454</v>
      </c>
      <c r="K62" s="18" t="s">
        <v>971</v>
      </c>
      <c r="L62" s="11" t="s">
        <v>973</v>
      </c>
    </row>
    <row r="63" spans="1:12" ht="16.2" customHeight="1">
      <c r="A63" s="2">
        <v>61</v>
      </c>
      <c r="B63" s="1" t="s">
        <v>436</v>
      </c>
      <c r="C63" s="1" t="s">
        <v>437</v>
      </c>
      <c r="D63" s="1" t="s">
        <v>438</v>
      </c>
      <c r="F63" s="11" t="s">
        <v>586</v>
      </c>
      <c r="H63" s="11" t="s">
        <v>718</v>
      </c>
      <c r="J63" s="1" t="s">
        <v>793</v>
      </c>
      <c r="K63" s="15" t="s">
        <v>971</v>
      </c>
      <c r="L63" s="1" t="s">
        <v>974</v>
      </c>
    </row>
    <row r="64" spans="1:12" ht="16.2" customHeight="1">
      <c r="A64" s="10">
        <v>62</v>
      </c>
      <c r="B64" s="11" t="s">
        <v>22</v>
      </c>
      <c r="C64" s="11" t="s">
        <v>154</v>
      </c>
      <c r="D64" s="11" t="s">
        <v>155</v>
      </c>
      <c r="F64" s="1" t="s">
        <v>589</v>
      </c>
      <c r="H64" s="1" t="s">
        <v>763</v>
      </c>
      <c r="J64" s="11" t="s">
        <v>72</v>
      </c>
      <c r="K64" s="11" t="s">
        <v>975</v>
      </c>
      <c r="L64" s="18" t="s">
        <v>976</v>
      </c>
    </row>
    <row r="65" spans="1:12" ht="16.2" customHeight="1">
      <c r="A65" s="2">
        <v>63</v>
      </c>
      <c r="B65" s="1" t="s">
        <v>439</v>
      </c>
      <c r="C65" s="1" t="s">
        <v>440</v>
      </c>
      <c r="D65" s="1" t="s">
        <v>441</v>
      </c>
      <c r="F65" s="11" t="s">
        <v>4</v>
      </c>
      <c r="H65" s="11" t="s">
        <v>102</v>
      </c>
      <c r="J65" s="1" t="s">
        <v>700</v>
      </c>
      <c r="K65" s="1" t="s">
        <v>977</v>
      </c>
      <c r="L65" s="15" t="s">
        <v>978</v>
      </c>
    </row>
    <row r="66" spans="1:12" ht="16.2" customHeight="1">
      <c r="A66" s="10">
        <v>64</v>
      </c>
      <c r="B66" s="11" t="s">
        <v>442</v>
      </c>
      <c r="C66" s="11" t="s">
        <v>443</v>
      </c>
      <c r="D66" s="11" t="s">
        <v>444</v>
      </c>
      <c r="F66" s="1" t="s">
        <v>5</v>
      </c>
      <c r="J66" s="11" t="s">
        <v>63</v>
      </c>
      <c r="K66" s="11" t="s">
        <v>979</v>
      </c>
      <c r="L66" s="18" t="s">
        <v>980</v>
      </c>
    </row>
    <row r="67" spans="1:12" ht="16.2" customHeight="1">
      <c r="A67" s="2">
        <v>65</v>
      </c>
      <c r="B67" s="1" t="s">
        <v>57</v>
      </c>
      <c r="C67" s="1" t="s">
        <v>156</v>
      </c>
      <c r="D67" s="1" t="s">
        <v>157</v>
      </c>
      <c r="F67" s="11" t="s">
        <v>6</v>
      </c>
      <c r="J67" s="1" t="s">
        <v>646</v>
      </c>
      <c r="K67" s="1" t="s">
        <v>981</v>
      </c>
      <c r="L67" s="15" t="s">
        <v>982</v>
      </c>
    </row>
    <row r="68" spans="1:12" ht="16.2" customHeight="1">
      <c r="A68" s="10">
        <v>66</v>
      </c>
      <c r="B68" s="11" t="s">
        <v>445</v>
      </c>
      <c r="C68" s="11" t="s">
        <v>446</v>
      </c>
      <c r="D68" s="11" t="s">
        <v>447</v>
      </c>
      <c r="F68" s="1" t="s">
        <v>8</v>
      </c>
      <c r="J68" s="11" t="s">
        <v>74</v>
      </c>
      <c r="K68" s="11" t="s">
        <v>983</v>
      </c>
      <c r="L68" s="18" t="s">
        <v>984</v>
      </c>
    </row>
    <row r="69" spans="1:12" ht="16.2" customHeight="1">
      <c r="A69" s="2">
        <v>67</v>
      </c>
      <c r="B69" s="1" t="s">
        <v>448</v>
      </c>
      <c r="C69" s="1" t="s">
        <v>449</v>
      </c>
      <c r="D69" s="1" t="s">
        <v>450</v>
      </c>
      <c r="F69" s="11" t="s">
        <v>14</v>
      </c>
      <c r="J69" s="1" t="s">
        <v>643</v>
      </c>
      <c r="K69" s="1" t="s">
        <v>985</v>
      </c>
      <c r="L69" s="15" t="s">
        <v>986</v>
      </c>
    </row>
    <row r="70" spans="1:12" ht="16.2" customHeight="1">
      <c r="A70" s="10">
        <v>68</v>
      </c>
      <c r="B70" s="11" t="s">
        <v>451</v>
      </c>
      <c r="C70" s="11" t="s">
        <v>452</v>
      </c>
      <c r="D70" s="11" t="s">
        <v>453</v>
      </c>
      <c r="F70" s="1" t="s">
        <v>604</v>
      </c>
      <c r="J70" s="11" t="s">
        <v>77</v>
      </c>
      <c r="K70" s="11" t="s">
        <v>987</v>
      </c>
      <c r="L70" s="18" t="s">
        <v>988</v>
      </c>
    </row>
    <row r="71" spans="1:12" ht="16.2" customHeight="1">
      <c r="A71" s="2">
        <v>69</v>
      </c>
      <c r="B71" s="1" t="s">
        <v>3</v>
      </c>
      <c r="C71" s="1" t="s">
        <v>158</v>
      </c>
      <c r="D71" s="1" t="s">
        <v>159</v>
      </c>
      <c r="F71" s="11" t="s">
        <v>613</v>
      </c>
      <c r="J71" s="1" t="s">
        <v>22</v>
      </c>
      <c r="K71" s="1" t="s">
        <v>989</v>
      </c>
      <c r="L71" s="15" t="s">
        <v>990</v>
      </c>
    </row>
    <row r="72" spans="1:12" ht="16.2" customHeight="1">
      <c r="A72" s="10">
        <v>70</v>
      </c>
      <c r="B72" s="11" t="s">
        <v>454</v>
      </c>
      <c r="C72" s="11" t="s">
        <v>455</v>
      </c>
      <c r="D72" s="11" t="s">
        <v>456</v>
      </c>
      <c r="F72" s="1" t="s">
        <v>625</v>
      </c>
      <c r="J72" s="11" t="s">
        <v>65</v>
      </c>
      <c r="K72" s="11" t="s">
        <v>991</v>
      </c>
      <c r="L72" s="18" t="s">
        <v>992</v>
      </c>
    </row>
    <row r="73" spans="1:12" ht="16.2" customHeight="1">
      <c r="A73" s="2">
        <v>71</v>
      </c>
      <c r="B73" s="1" t="s">
        <v>65</v>
      </c>
      <c r="C73" s="1" t="s">
        <v>160</v>
      </c>
      <c r="D73" s="1" t="s">
        <v>161</v>
      </c>
      <c r="F73" s="11" t="s">
        <v>634</v>
      </c>
      <c r="J73" s="1" t="s">
        <v>616</v>
      </c>
      <c r="K73" s="1" t="s">
        <v>993</v>
      </c>
      <c r="L73" s="15" t="s">
        <v>994</v>
      </c>
    </row>
    <row r="74" spans="1:12" ht="16.2" customHeight="1">
      <c r="A74" s="10">
        <v>72</v>
      </c>
      <c r="B74" s="11" t="s">
        <v>457</v>
      </c>
      <c r="C74" s="11" t="s">
        <v>458</v>
      </c>
      <c r="D74" s="11" t="s">
        <v>459</v>
      </c>
      <c r="F74" s="1" t="s">
        <v>33</v>
      </c>
      <c r="J74" s="11" t="s">
        <v>412</v>
      </c>
      <c r="K74" s="11" t="s">
        <v>995</v>
      </c>
      <c r="L74" s="18" t="s">
        <v>996</v>
      </c>
    </row>
    <row r="75" spans="1:12" ht="16.2" customHeight="1">
      <c r="A75" s="2">
        <v>73</v>
      </c>
      <c r="B75" s="1" t="s">
        <v>460</v>
      </c>
      <c r="C75" s="1" t="s">
        <v>461</v>
      </c>
      <c r="D75" s="1" t="s">
        <v>462</v>
      </c>
      <c r="F75" s="11" t="s">
        <v>18</v>
      </c>
      <c r="J75" s="1" t="s">
        <v>68</v>
      </c>
      <c r="K75" s="1" t="s">
        <v>997</v>
      </c>
      <c r="L75" s="15" t="s">
        <v>998</v>
      </c>
    </row>
    <row r="76" spans="1:12" ht="16.2" customHeight="1">
      <c r="A76" s="10">
        <v>74</v>
      </c>
      <c r="B76" s="11" t="s">
        <v>463</v>
      </c>
      <c r="C76" s="11" t="s">
        <v>464</v>
      </c>
      <c r="D76" s="11" t="s">
        <v>465</v>
      </c>
      <c r="F76" s="1" t="s">
        <v>62</v>
      </c>
      <c r="J76" s="11" t="s">
        <v>811</v>
      </c>
      <c r="K76" s="11" t="s">
        <v>997</v>
      </c>
      <c r="L76" s="18" t="s">
        <v>999</v>
      </c>
    </row>
    <row r="77" spans="1:12" ht="16.2" customHeight="1">
      <c r="A77" s="2">
        <v>75</v>
      </c>
      <c r="B77" s="1" t="s">
        <v>36</v>
      </c>
      <c r="C77" s="1" t="s">
        <v>162</v>
      </c>
      <c r="D77" s="1" t="s">
        <v>163</v>
      </c>
      <c r="F77" s="11" t="s">
        <v>27</v>
      </c>
      <c r="J77" s="1" t="s">
        <v>4</v>
      </c>
      <c r="K77" s="1" t="s">
        <v>1000</v>
      </c>
      <c r="L77" s="15" t="s">
        <v>1001</v>
      </c>
    </row>
    <row r="78" spans="1:12" ht="16.2" customHeight="1">
      <c r="A78" s="10">
        <v>76</v>
      </c>
      <c r="B78" s="11" t="s">
        <v>84</v>
      </c>
      <c r="C78" s="11" t="s">
        <v>164</v>
      </c>
      <c r="D78" s="11" t="s">
        <v>165</v>
      </c>
      <c r="F78" s="1" t="s">
        <v>42</v>
      </c>
      <c r="J78" s="11" t="s">
        <v>16</v>
      </c>
      <c r="K78" s="11" t="s">
        <v>1002</v>
      </c>
      <c r="L78" s="18" t="s">
        <v>1003</v>
      </c>
    </row>
    <row r="79" spans="1:12" ht="16.2" customHeight="1">
      <c r="A79" s="2">
        <v>77</v>
      </c>
      <c r="B79" s="1" t="s">
        <v>85</v>
      </c>
      <c r="C79" s="1" t="s">
        <v>166</v>
      </c>
      <c r="D79" s="1" t="s">
        <v>167</v>
      </c>
      <c r="F79" s="11" t="s">
        <v>646</v>
      </c>
      <c r="J79" s="1" t="s">
        <v>64</v>
      </c>
      <c r="K79" s="1" t="s">
        <v>1002</v>
      </c>
      <c r="L79" s="15" t="s">
        <v>1004</v>
      </c>
    </row>
    <row r="80" spans="1:12" ht="16.2" customHeight="1">
      <c r="A80" s="10">
        <v>78</v>
      </c>
      <c r="B80" s="11" t="s">
        <v>466</v>
      </c>
      <c r="C80" s="11" t="s">
        <v>467</v>
      </c>
      <c r="D80" s="11" t="s">
        <v>468</v>
      </c>
      <c r="F80" s="1" t="s">
        <v>658</v>
      </c>
      <c r="J80" s="11" t="s">
        <v>544</v>
      </c>
      <c r="K80" s="11" t="s">
        <v>1005</v>
      </c>
      <c r="L80" s="18" t="s">
        <v>1006</v>
      </c>
    </row>
    <row r="81" spans="1:12" ht="16.2" customHeight="1">
      <c r="A81" s="2">
        <v>79</v>
      </c>
      <c r="B81" s="1" t="s">
        <v>86</v>
      </c>
      <c r="C81" s="1" t="s">
        <v>168</v>
      </c>
      <c r="D81" s="1" t="s">
        <v>169</v>
      </c>
      <c r="F81" s="11" t="s">
        <v>13</v>
      </c>
      <c r="J81" s="1" t="s">
        <v>71</v>
      </c>
      <c r="K81" s="1" t="s">
        <v>1007</v>
      </c>
      <c r="L81" s="15" t="s">
        <v>1008</v>
      </c>
    </row>
    <row r="82" spans="1:12" ht="16.2" customHeight="1">
      <c r="A82" s="10">
        <v>80</v>
      </c>
      <c r="B82" s="11" t="s">
        <v>469</v>
      </c>
      <c r="C82" s="11" t="s">
        <v>470</v>
      </c>
      <c r="D82" s="11" t="s">
        <v>471</v>
      </c>
      <c r="F82" s="1" t="s">
        <v>12</v>
      </c>
      <c r="J82" s="11" t="s">
        <v>433</v>
      </c>
      <c r="K82" s="11" t="s">
        <v>1007</v>
      </c>
      <c r="L82" s="18" t="s">
        <v>976</v>
      </c>
    </row>
    <row r="83" spans="1:12" ht="16.2" customHeight="1">
      <c r="A83" s="2">
        <v>81</v>
      </c>
      <c r="B83" s="1" t="s">
        <v>87</v>
      </c>
      <c r="C83" s="1" t="s">
        <v>170</v>
      </c>
      <c r="D83" s="1" t="s">
        <v>171</v>
      </c>
      <c r="F83" s="11" t="s">
        <v>10</v>
      </c>
      <c r="J83" s="1" t="s">
        <v>712</v>
      </c>
      <c r="K83" s="1" t="s">
        <v>1009</v>
      </c>
      <c r="L83" s="15" t="s">
        <v>1010</v>
      </c>
    </row>
    <row r="84" spans="1:12" ht="16.2" customHeight="1">
      <c r="A84" s="10">
        <v>82</v>
      </c>
      <c r="B84" s="11" t="s">
        <v>472</v>
      </c>
      <c r="C84" s="11" t="s">
        <v>473</v>
      </c>
      <c r="D84" s="11" t="s">
        <v>474</v>
      </c>
      <c r="F84" s="1" t="s">
        <v>45</v>
      </c>
      <c r="J84" s="11" t="s">
        <v>709</v>
      </c>
      <c r="K84" s="11" t="s">
        <v>1011</v>
      </c>
      <c r="L84" s="18" t="s">
        <v>1012</v>
      </c>
    </row>
    <row r="85" spans="1:12" ht="16.2" customHeight="1">
      <c r="A85" s="2">
        <v>83</v>
      </c>
      <c r="B85" s="1" t="s">
        <v>49</v>
      </c>
      <c r="C85" s="1" t="s">
        <v>172</v>
      </c>
      <c r="D85" s="1" t="s">
        <v>173</v>
      </c>
      <c r="F85" s="11" t="s">
        <v>670</v>
      </c>
      <c r="J85" s="1" t="s">
        <v>60</v>
      </c>
      <c r="K85" s="1" t="s">
        <v>1013</v>
      </c>
      <c r="L85" s="15" t="s">
        <v>1014</v>
      </c>
    </row>
    <row r="86" spans="1:12" ht="16.2" customHeight="1">
      <c r="A86" s="10">
        <v>84</v>
      </c>
      <c r="B86" s="11" t="s">
        <v>475</v>
      </c>
      <c r="C86" s="11" t="s">
        <v>476</v>
      </c>
      <c r="D86" s="11" t="s">
        <v>477</v>
      </c>
      <c r="F86" s="1" t="s">
        <v>46</v>
      </c>
      <c r="J86" s="11" t="s">
        <v>487</v>
      </c>
      <c r="K86" s="11" t="s">
        <v>1015</v>
      </c>
      <c r="L86" s="18" t="s">
        <v>1016</v>
      </c>
    </row>
    <row r="87" spans="1:12" ht="16.2" customHeight="1">
      <c r="A87" s="2">
        <v>85</v>
      </c>
      <c r="B87" s="1" t="s">
        <v>478</v>
      </c>
      <c r="C87" s="1" t="s">
        <v>479</v>
      </c>
      <c r="D87" s="1" t="s">
        <v>480</v>
      </c>
      <c r="F87" s="11" t="s">
        <v>679</v>
      </c>
      <c r="J87" s="1" t="s">
        <v>595</v>
      </c>
      <c r="K87" s="1" t="s">
        <v>1017</v>
      </c>
      <c r="L87" s="15" t="s">
        <v>1018</v>
      </c>
    </row>
    <row r="88" spans="1:12" ht="16.2" customHeight="1">
      <c r="A88" s="10">
        <v>86</v>
      </c>
      <c r="B88" s="11" t="s">
        <v>481</v>
      </c>
      <c r="C88" s="11" t="s">
        <v>482</v>
      </c>
      <c r="D88" s="11" t="s">
        <v>483</v>
      </c>
      <c r="F88" s="1" t="s">
        <v>23</v>
      </c>
      <c r="J88" s="11" t="s">
        <v>784</v>
      </c>
      <c r="K88" s="11" t="s">
        <v>1019</v>
      </c>
      <c r="L88" s="18" t="s">
        <v>1020</v>
      </c>
    </row>
    <row r="89" spans="1:12" ht="16.2" customHeight="1">
      <c r="A89" s="2">
        <v>87</v>
      </c>
      <c r="B89" s="1" t="s">
        <v>484</v>
      </c>
      <c r="C89" s="1" t="s">
        <v>485</v>
      </c>
      <c r="D89" s="1" t="s">
        <v>486</v>
      </c>
      <c r="F89" s="11" t="s">
        <v>682</v>
      </c>
      <c r="J89" s="1" t="s">
        <v>817</v>
      </c>
      <c r="K89" s="1" t="s">
        <v>1021</v>
      </c>
      <c r="L89" s="15" t="s">
        <v>1022</v>
      </c>
    </row>
    <row r="90" spans="1:12" ht="16.2" customHeight="1">
      <c r="A90" s="10">
        <v>88</v>
      </c>
      <c r="B90" s="11" t="s">
        <v>487</v>
      </c>
      <c r="C90" s="11" t="s">
        <v>488</v>
      </c>
      <c r="D90" s="11" t="s">
        <v>489</v>
      </c>
      <c r="F90" s="1" t="s">
        <v>691</v>
      </c>
      <c r="J90" s="11" t="s">
        <v>70</v>
      </c>
      <c r="K90" s="11" t="s">
        <v>1021</v>
      </c>
      <c r="L90" s="18" t="s">
        <v>1023</v>
      </c>
    </row>
    <row r="91" spans="1:12" ht="16.2" customHeight="1">
      <c r="A91" s="2">
        <v>89</v>
      </c>
      <c r="B91" s="1" t="s">
        <v>490</v>
      </c>
      <c r="C91" s="1" t="s">
        <v>491</v>
      </c>
      <c r="D91" s="1" t="s">
        <v>492</v>
      </c>
      <c r="F91" s="11" t="s">
        <v>37</v>
      </c>
      <c r="J91" s="1" t="s">
        <v>69</v>
      </c>
      <c r="K91" s="1" t="s">
        <v>1024</v>
      </c>
      <c r="L91" s="15" t="s">
        <v>1025</v>
      </c>
    </row>
    <row r="92" spans="1:12" ht="16.2" customHeight="1">
      <c r="A92" s="10">
        <v>90</v>
      </c>
      <c r="B92" s="11" t="s">
        <v>493</v>
      </c>
      <c r="C92" s="11" t="s">
        <v>494</v>
      </c>
      <c r="D92" s="11" t="s">
        <v>495</v>
      </c>
      <c r="F92" s="1" t="s">
        <v>733</v>
      </c>
      <c r="J92" s="11" t="s">
        <v>736</v>
      </c>
      <c r="K92" s="11" t="s">
        <v>1026</v>
      </c>
      <c r="L92" s="18" t="s">
        <v>1027</v>
      </c>
    </row>
    <row r="93" spans="1:12" ht="16.2" customHeight="1">
      <c r="A93" s="2">
        <v>91</v>
      </c>
      <c r="B93" s="1" t="s">
        <v>66</v>
      </c>
      <c r="C93" s="1" t="s">
        <v>174</v>
      </c>
      <c r="D93" s="1" t="s">
        <v>175</v>
      </c>
      <c r="F93" s="11" t="s">
        <v>50</v>
      </c>
      <c r="J93" s="1" t="s">
        <v>658</v>
      </c>
      <c r="K93" s="1" t="s">
        <v>1028</v>
      </c>
      <c r="L93" s="15" t="s">
        <v>1029</v>
      </c>
    </row>
    <row r="94" spans="1:12" ht="16.2" customHeight="1">
      <c r="A94" s="10">
        <v>92</v>
      </c>
      <c r="B94" s="11" t="s">
        <v>44</v>
      </c>
      <c r="C94" s="11" t="s">
        <v>176</v>
      </c>
      <c r="D94" s="11" t="s">
        <v>177</v>
      </c>
      <c r="F94" s="1" t="s">
        <v>739</v>
      </c>
      <c r="J94" s="11" t="s">
        <v>75</v>
      </c>
      <c r="K94" s="11" t="s">
        <v>1030</v>
      </c>
      <c r="L94" s="18" t="s">
        <v>1031</v>
      </c>
    </row>
    <row r="95" spans="1:12" ht="16.2" customHeight="1">
      <c r="A95" s="2">
        <v>93</v>
      </c>
      <c r="B95" s="1" t="s">
        <v>496</v>
      </c>
      <c r="C95" s="1" t="s">
        <v>497</v>
      </c>
      <c r="D95" s="1" t="s">
        <v>498</v>
      </c>
      <c r="F95" s="11" t="s">
        <v>742</v>
      </c>
      <c r="J95" s="1" t="s">
        <v>66</v>
      </c>
      <c r="K95" s="1" t="s">
        <v>1032</v>
      </c>
      <c r="L95" s="15" t="s">
        <v>1033</v>
      </c>
    </row>
    <row r="96" spans="1:12" ht="16.2" customHeight="1">
      <c r="A96" s="10">
        <v>94</v>
      </c>
      <c r="B96" s="11" t="s">
        <v>54</v>
      </c>
      <c r="C96" s="11" t="s">
        <v>178</v>
      </c>
      <c r="D96" s="11" t="s">
        <v>179</v>
      </c>
      <c r="F96" s="1" t="s">
        <v>748</v>
      </c>
      <c r="J96" s="11" t="s">
        <v>502</v>
      </c>
      <c r="K96" s="11" t="s">
        <v>1034</v>
      </c>
      <c r="L96" s="18" t="s">
        <v>1035</v>
      </c>
    </row>
    <row r="97" spans="1:12" ht="16.2" customHeight="1">
      <c r="A97" s="2">
        <v>95</v>
      </c>
      <c r="B97" s="1" t="s">
        <v>499</v>
      </c>
      <c r="C97" s="1" t="s">
        <v>500</v>
      </c>
      <c r="D97" s="1" t="s">
        <v>501</v>
      </c>
      <c r="F97" s="11" t="s">
        <v>15</v>
      </c>
      <c r="J97" s="1" t="s">
        <v>796</v>
      </c>
      <c r="K97" s="1" t="s">
        <v>1036</v>
      </c>
      <c r="L97" s="15" t="s">
        <v>1037</v>
      </c>
    </row>
    <row r="98" spans="1:12" ht="16.2" customHeight="1">
      <c r="A98" s="10">
        <v>96</v>
      </c>
      <c r="B98" s="11" t="s">
        <v>502</v>
      </c>
      <c r="C98" s="11" t="s">
        <v>503</v>
      </c>
      <c r="D98" s="11" t="s">
        <v>504</v>
      </c>
      <c r="F98" s="1" t="s">
        <v>751</v>
      </c>
      <c r="J98" s="11" t="s">
        <v>76</v>
      </c>
      <c r="K98" s="11" t="s">
        <v>1038</v>
      </c>
      <c r="L98" s="18" t="s">
        <v>1039</v>
      </c>
    </row>
    <row r="99" spans="1:12" ht="16.2" customHeight="1">
      <c r="A99" s="2">
        <v>97</v>
      </c>
      <c r="B99" s="1" t="s">
        <v>88</v>
      </c>
      <c r="C99" s="1" t="s">
        <v>180</v>
      </c>
      <c r="D99" s="1" t="s">
        <v>181</v>
      </c>
      <c r="F99" s="11" t="s">
        <v>21</v>
      </c>
      <c r="J99" s="1" t="s">
        <v>73</v>
      </c>
      <c r="K99" s="1" t="s">
        <v>1040</v>
      </c>
      <c r="L99" s="15" t="s">
        <v>1041</v>
      </c>
    </row>
    <row r="100" spans="1:12" ht="16.2" customHeight="1">
      <c r="A100" s="10">
        <v>98</v>
      </c>
      <c r="B100" s="11" t="s">
        <v>505</v>
      </c>
      <c r="C100" s="11" t="s">
        <v>506</v>
      </c>
      <c r="D100" s="11" t="s">
        <v>507</v>
      </c>
      <c r="F100" s="1" t="s">
        <v>48</v>
      </c>
      <c r="J100" s="11" t="s">
        <v>67</v>
      </c>
      <c r="K100" s="11" t="s">
        <v>1042</v>
      </c>
      <c r="L100" s="18" t="s">
        <v>1043</v>
      </c>
    </row>
    <row r="101" spans="1:12" ht="16.2" customHeight="1">
      <c r="A101" s="2">
        <v>99</v>
      </c>
      <c r="B101" s="1" t="s">
        <v>508</v>
      </c>
      <c r="C101" s="1" t="s">
        <v>509</v>
      </c>
      <c r="D101" s="1" t="s">
        <v>510</v>
      </c>
      <c r="F101" s="11" t="s">
        <v>43</v>
      </c>
      <c r="J101" s="1" t="s">
        <v>12</v>
      </c>
      <c r="K101" s="1" t="s">
        <v>1044</v>
      </c>
      <c r="L101" s="15" t="s">
        <v>1045</v>
      </c>
    </row>
    <row r="102" spans="1:12" ht="16.2" customHeight="1">
      <c r="A102" s="10">
        <v>100</v>
      </c>
      <c r="B102" s="11" t="s">
        <v>67</v>
      </c>
      <c r="C102" s="11" t="s">
        <v>182</v>
      </c>
      <c r="D102" s="11" t="s">
        <v>183</v>
      </c>
      <c r="F102" s="1" t="s">
        <v>766</v>
      </c>
      <c r="J102" s="11" t="s">
        <v>562</v>
      </c>
      <c r="K102" s="11" t="s">
        <v>1046</v>
      </c>
      <c r="L102" s="18" t="s">
        <v>1047</v>
      </c>
    </row>
    <row r="103" spans="1:12" ht="16.2" customHeight="1">
      <c r="A103" s="2">
        <v>101</v>
      </c>
      <c r="B103" s="1" t="s">
        <v>89</v>
      </c>
      <c r="C103" s="1" t="s">
        <v>184</v>
      </c>
      <c r="D103" s="1" t="s">
        <v>185</v>
      </c>
      <c r="F103" s="11" t="s">
        <v>769</v>
      </c>
      <c r="J103" s="1" t="s">
        <v>520</v>
      </c>
      <c r="K103" s="1" t="s">
        <v>1048</v>
      </c>
      <c r="L103" s="15" t="s">
        <v>1049</v>
      </c>
    </row>
    <row r="104" spans="1:12" ht="16.2" customHeight="1">
      <c r="A104" s="10">
        <v>102</v>
      </c>
      <c r="B104" s="11" t="s">
        <v>90</v>
      </c>
      <c r="C104" s="11" t="s">
        <v>186</v>
      </c>
      <c r="D104" s="11" t="s">
        <v>187</v>
      </c>
      <c r="F104" s="1" t="s">
        <v>19</v>
      </c>
      <c r="J104" s="11" t="s">
        <v>598</v>
      </c>
      <c r="K104" s="11" t="s">
        <v>1050</v>
      </c>
      <c r="L104" s="18" t="s">
        <v>1051</v>
      </c>
    </row>
    <row r="105" spans="1:12" ht="16.2" customHeight="1">
      <c r="A105" s="2">
        <v>103</v>
      </c>
      <c r="B105" s="1" t="s">
        <v>511</v>
      </c>
      <c r="C105" s="1" t="s">
        <v>512</v>
      </c>
      <c r="D105" s="1" t="s">
        <v>513</v>
      </c>
      <c r="F105" s="11" t="s">
        <v>20</v>
      </c>
      <c r="J105" s="1" t="s">
        <v>418</v>
      </c>
      <c r="K105" s="1" t="s">
        <v>1052</v>
      </c>
      <c r="L105" s="15" t="s">
        <v>1053</v>
      </c>
    </row>
    <row r="106" spans="1:12" ht="16.2" customHeight="1">
      <c r="A106" s="10">
        <v>104</v>
      </c>
      <c r="B106" s="11" t="s">
        <v>26</v>
      </c>
      <c r="C106" s="11" t="s">
        <v>188</v>
      </c>
      <c r="D106" s="11" t="s">
        <v>189</v>
      </c>
      <c r="F106" s="1" t="s">
        <v>56</v>
      </c>
      <c r="J106" s="11" t="s">
        <v>337</v>
      </c>
      <c r="K106" s="18" t="s">
        <v>1054</v>
      </c>
      <c r="L106" s="18" t="s">
        <v>1055</v>
      </c>
    </row>
    <row r="107" spans="1:12" ht="16.2" customHeight="1">
      <c r="A107" s="2">
        <v>105</v>
      </c>
      <c r="B107" s="1" t="s">
        <v>2</v>
      </c>
      <c r="C107" s="1" t="s">
        <v>190</v>
      </c>
      <c r="D107" s="1" t="s">
        <v>191</v>
      </c>
      <c r="F107" s="11" t="s">
        <v>59</v>
      </c>
      <c r="J107" s="1" t="s">
        <v>14</v>
      </c>
      <c r="K107" s="15" t="s">
        <v>1056</v>
      </c>
      <c r="L107" s="15" t="s">
        <v>1057</v>
      </c>
    </row>
    <row r="108" spans="1:12" ht="16.2" customHeight="1">
      <c r="A108" s="10">
        <v>106</v>
      </c>
      <c r="B108" s="11" t="s">
        <v>35</v>
      </c>
      <c r="C108" s="11" t="s">
        <v>192</v>
      </c>
      <c r="D108" s="11" t="s">
        <v>193</v>
      </c>
      <c r="F108" s="1" t="s">
        <v>778</v>
      </c>
      <c r="J108" s="11" t="s">
        <v>81</v>
      </c>
      <c r="K108" s="18" t="s">
        <v>1058</v>
      </c>
      <c r="L108" s="18" t="s">
        <v>1059</v>
      </c>
    </row>
    <row r="109" spans="1:12" ht="16.2" customHeight="1">
      <c r="A109" s="2">
        <v>107</v>
      </c>
      <c r="B109" s="1" t="s">
        <v>514</v>
      </c>
      <c r="C109" s="1" t="s">
        <v>515</v>
      </c>
      <c r="D109" s="1" t="s">
        <v>516</v>
      </c>
      <c r="F109" s="11" t="s">
        <v>58</v>
      </c>
      <c r="J109" s="1" t="s">
        <v>364</v>
      </c>
      <c r="K109" s="15" t="s">
        <v>1060</v>
      </c>
      <c r="L109" s="15" t="s">
        <v>1061</v>
      </c>
    </row>
    <row r="110" spans="1:12" ht="16.2" customHeight="1">
      <c r="A110" s="10">
        <v>108</v>
      </c>
      <c r="B110" s="11" t="s">
        <v>517</v>
      </c>
      <c r="C110" s="11" t="s">
        <v>518</v>
      </c>
      <c r="D110" s="11" t="s">
        <v>519</v>
      </c>
      <c r="F110" s="1" t="s">
        <v>799</v>
      </c>
      <c r="J110" s="11" t="s">
        <v>553</v>
      </c>
      <c r="K110" s="18" t="s">
        <v>1062</v>
      </c>
      <c r="L110" s="18" t="s">
        <v>1063</v>
      </c>
    </row>
    <row r="111" spans="1:12" ht="16.2" customHeight="1">
      <c r="A111" s="2">
        <v>109</v>
      </c>
      <c r="B111" s="1" t="s">
        <v>520</v>
      </c>
      <c r="C111" s="1" t="s">
        <v>521</v>
      </c>
      <c r="D111" s="1" t="s">
        <v>522</v>
      </c>
      <c r="F111" s="11" t="s">
        <v>55</v>
      </c>
      <c r="J111" s="1" t="s">
        <v>103</v>
      </c>
      <c r="K111" s="15" t="s">
        <v>1064</v>
      </c>
      <c r="L111" s="15" t="s">
        <v>1065</v>
      </c>
    </row>
    <row r="112" spans="1:12" ht="16.2" customHeight="1">
      <c r="A112" s="10">
        <v>110</v>
      </c>
      <c r="B112" s="11" t="s">
        <v>523</v>
      </c>
      <c r="C112" s="11" t="s">
        <v>524</v>
      </c>
      <c r="D112" s="11" t="s">
        <v>525</v>
      </c>
      <c r="F112" s="1" t="s">
        <v>802</v>
      </c>
      <c r="J112" s="11" t="s">
        <v>106</v>
      </c>
      <c r="K112" s="18" t="s">
        <v>1066</v>
      </c>
      <c r="L112" s="18" t="s">
        <v>1067</v>
      </c>
    </row>
    <row r="113" spans="1:12" ht="16.2" customHeight="1">
      <c r="A113" s="2">
        <v>111</v>
      </c>
      <c r="B113" s="1" t="s">
        <v>39</v>
      </c>
      <c r="C113" s="1" t="s">
        <v>194</v>
      </c>
      <c r="D113" s="1" t="s">
        <v>195</v>
      </c>
      <c r="F113" s="11" t="s">
        <v>9</v>
      </c>
      <c r="J113" s="1" t="s">
        <v>568</v>
      </c>
      <c r="K113" s="15" t="s">
        <v>1068</v>
      </c>
      <c r="L113" s="15" t="s">
        <v>1069</v>
      </c>
    </row>
    <row r="114" spans="1:12" ht="16.2" customHeight="1">
      <c r="A114" s="10">
        <v>112</v>
      </c>
      <c r="B114" s="11" t="s">
        <v>526</v>
      </c>
      <c r="C114" s="11" t="s">
        <v>527</v>
      </c>
      <c r="D114" s="11" t="s">
        <v>528</v>
      </c>
      <c r="F114" s="1" t="s">
        <v>11</v>
      </c>
      <c r="J114" s="11" t="s">
        <v>105</v>
      </c>
      <c r="K114" s="18" t="s">
        <v>860</v>
      </c>
      <c r="L114" s="18" t="s">
        <v>1025</v>
      </c>
    </row>
    <row r="115" spans="1:12" ht="16.2" customHeight="1">
      <c r="A115" s="2">
        <v>113</v>
      </c>
      <c r="B115" s="1" t="s">
        <v>529</v>
      </c>
      <c r="C115" s="1" t="s">
        <v>530</v>
      </c>
      <c r="D115" s="1" t="s">
        <v>531</v>
      </c>
      <c r="F115" s="11" t="s">
        <v>817</v>
      </c>
      <c r="J115" s="1" t="s">
        <v>451</v>
      </c>
      <c r="K115" s="15" t="s">
        <v>1070</v>
      </c>
      <c r="L115" s="15" t="s">
        <v>1071</v>
      </c>
    </row>
    <row r="116" spans="1:12" ht="16.2" customHeight="1">
      <c r="A116" s="10">
        <v>114</v>
      </c>
      <c r="B116" s="11" t="s">
        <v>91</v>
      </c>
      <c r="C116" s="11" t="s">
        <v>196</v>
      </c>
      <c r="D116" s="11" t="s">
        <v>197</v>
      </c>
      <c r="F116" s="1" t="s">
        <v>25</v>
      </c>
      <c r="J116" s="11" t="s">
        <v>397</v>
      </c>
      <c r="K116" s="18" t="s">
        <v>1072</v>
      </c>
      <c r="L116" s="18" t="s">
        <v>1073</v>
      </c>
    </row>
    <row r="117" spans="1:12" ht="16.2" customHeight="1">
      <c r="A117" s="2">
        <v>115</v>
      </c>
      <c r="B117" s="1" t="s">
        <v>532</v>
      </c>
      <c r="C117" s="1" t="s">
        <v>533</v>
      </c>
      <c r="D117" s="1" t="s">
        <v>534</v>
      </c>
      <c r="F117" s="11" t="s">
        <v>29</v>
      </c>
      <c r="J117" s="1" t="s">
        <v>104</v>
      </c>
      <c r="K117" s="15" t="s">
        <v>1074</v>
      </c>
      <c r="L117" s="15" t="s">
        <v>1070</v>
      </c>
    </row>
    <row r="118" spans="1:12" ht="16.2" customHeight="1">
      <c r="A118" s="10">
        <v>116</v>
      </c>
      <c r="B118" s="11" t="s">
        <v>92</v>
      </c>
      <c r="C118" s="11" t="s">
        <v>198</v>
      </c>
      <c r="D118" s="11" t="s">
        <v>199</v>
      </c>
      <c r="F118" s="1" t="s">
        <v>823</v>
      </c>
      <c r="J118" s="11" t="s">
        <v>85</v>
      </c>
      <c r="K118" s="18" t="s">
        <v>1075</v>
      </c>
      <c r="L118" s="18" t="s">
        <v>1076</v>
      </c>
    </row>
    <row r="119" spans="1:12" ht="16.2" customHeight="1">
      <c r="A119" s="2">
        <v>117</v>
      </c>
      <c r="B119" s="1" t="s">
        <v>93</v>
      </c>
      <c r="C119" s="1" t="s">
        <v>200</v>
      </c>
      <c r="D119" s="1" t="s">
        <v>201</v>
      </c>
      <c r="F119" s="11" t="s">
        <v>826</v>
      </c>
      <c r="J119" s="1" t="s">
        <v>577</v>
      </c>
      <c r="K119" s="15" t="s">
        <v>1077</v>
      </c>
      <c r="L119" s="15" t="s">
        <v>1078</v>
      </c>
    </row>
    <row r="120" spans="1:12" ht="16.2" customHeight="1">
      <c r="A120" s="10">
        <v>118</v>
      </c>
      <c r="B120" s="11" t="s">
        <v>535</v>
      </c>
      <c r="C120" s="11" t="s">
        <v>536</v>
      </c>
      <c r="D120" s="11" t="s">
        <v>537</v>
      </c>
      <c r="F120" s="1" t="s">
        <v>1</v>
      </c>
      <c r="J120" s="11" t="s">
        <v>724</v>
      </c>
      <c r="K120" s="18" t="s">
        <v>1069</v>
      </c>
      <c r="L120" s="18" t="s">
        <v>1079</v>
      </c>
    </row>
    <row r="121" spans="1:12" ht="16.2" customHeight="1">
      <c r="A121" s="2">
        <v>119</v>
      </c>
      <c r="B121" s="1" t="s">
        <v>538</v>
      </c>
      <c r="C121" s="1" t="s">
        <v>539</v>
      </c>
      <c r="D121" s="1" t="s">
        <v>540</v>
      </c>
      <c r="F121" s="11" t="s">
        <v>38</v>
      </c>
      <c r="J121" s="1" t="s">
        <v>370</v>
      </c>
      <c r="K121" s="15" t="s">
        <v>1080</v>
      </c>
      <c r="L121" s="15" t="s">
        <v>1081</v>
      </c>
    </row>
    <row r="122" spans="1:12" ht="16.2" customHeight="1">
      <c r="A122" s="10">
        <v>120</v>
      </c>
      <c r="B122" s="11" t="s">
        <v>94</v>
      </c>
      <c r="C122" s="11" t="s">
        <v>202</v>
      </c>
      <c r="D122" s="11" t="s">
        <v>203</v>
      </c>
      <c r="F122" s="1" t="s">
        <v>16</v>
      </c>
      <c r="J122" s="11" t="s">
        <v>84</v>
      </c>
      <c r="K122" s="18" t="s">
        <v>1080</v>
      </c>
      <c r="L122" s="18" t="s">
        <v>1082</v>
      </c>
    </row>
    <row r="123" spans="1:12" ht="16.2" customHeight="1">
      <c r="A123" s="2">
        <v>121</v>
      </c>
      <c r="B123" s="1" t="s">
        <v>541</v>
      </c>
      <c r="C123" s="1" t="s">
        <v>542</v>
      </c>
      <c r="D123" s="1" t="s">
        <v>543</v>
      </c>
      <c r="F123" s="1"/>
      <c r="J123" s="1" t="s">
        <v>571</v>
      </c>
      <c r="K123" s="15" t="s">
        <v>1083</v>
      </c>
      <c r="L123" s="15" t="s">
        <v>1084</v>
      </c>
    </row>
    <row r="124" spans="1:12" ht="16.2" customHeight="1">
      <c r="A124" s="10">
        <v>122</v>
      </c>
      <c r="B124" s="11" t="s">
        <v>40</v>
      </c>
      <c r="C124" s="11" t="s">
        <v>204</v>
      </c>
      <c r="D124" s="11" t="s">
        <v>205</v>
      </c>
      <c r="F124" s="1"/>
      <c r="J124" s="11" t="s">
        <v>89</v>
      </c>
      <c r="K124" s="18" t="s">
        <v>1085</v>
      </c>
      <c r="L124" s="18" t="s">
        <v>1086</v>
      </c>
    </row>
    <row r="125" spans="1:12" ht="16.2" customHeight="1">
      <c r="A125" s="2">
        <v>123</v>
      </c>
      <c r="B125" s="1" t="s">
        <v>544</v>
      </c>
      <c r="C125" s="1" t="s">
        <v>545</v>
      </c>
      <c r="D125" s="1" t="s">
        <v>546</v>
      </c>
      <c r="J125" s="1" t="s">
        <v>628</v>
      </c>
      <c r="K125" s="15" t="s">
        <v>1085</v>
      </c>
      <c r="L125" s="15" t="s">
        <v>1087</v>
      </c>
    </row>
    <row r="126" spans="1:12" ht="16.2" customHeight="1">
      <c r="A126" s="10">
        <v>124</v>
      </c>
      <c r="B126" s="11" t="s">
        <v>547</v>
      </c>
      <c r="C126" s="11" t="s">
        <v>548</v>
      </c>
      <c r="D126" s="11" t="s">
        <v>549</v>
      </c>
      <c r="J126" s="11" t="s">
        <v>631</v>
      </c>
      <c r="K126" s="18" t="s">
        <v>1088</v>
      </c>
      <c r="L126" s="18" t="s">
        <v>1089</v>
      </c>
    </row>
    <row r="127" spans="1:12" ht="16.2" customHeight="1">
      <c r="A127" s="2">
        <v>125</v>
      </c>
      <c r="B127" s="1" t="s">
        <v>550</v>
      </c>
      <c r="C127" s="1" t="s">
        <v>551</v>
      </c>
      <c r="D127" s="1" t="s">
        <v>552</v>
      </c>
      <c r="J127" s="1" t="s">
        <v>51</v>
      </c>
      <c r="K127" s="15" t="s">
        <v>864</v>
      </c>
      <c r="L127" s="15" t="s">
        <v>1025</v>
      </c>
    </row>
    <row r="128" spans="1:12" ht="16.2" customHeight="1">
      <c r="A128" s="10">
        <v>126</v>
      </c>
      <c r="B128" s="11" t="s">
        <v>53</v>
      </c>
      <c r="C128" s="11" t="s">
        <v>206</v>
      </c>
      <c r="D128" s="11" t="s">
        <v>207</v>
      </c>
      <c r="J128" s="11" t="s">
        <v>748</v>
      </c>
      <c r="K128" s="18" t="s">
        <v>864</v>
      </c>
      <c r="L128" s="18" t="s">
        <v>1090</v>
      </c>
    </row>
    <row r="129" spans="1:12" ht="16.2" customHeight="1">
      <c r="A129" s="2">
        <v>127</v>
      </c>
      <c r="B129" s="1" t="s">
        <v>553</v>
      </c>
      <c r="C129" s="1" t="s">
        <v>554</v>
      </c>
      <c r="D129" s="1" t="s">
        <v>555</v>
      </c>
      <c r="J129" s="1" t="s">
        <v>583</v>
      </c>
      <c r="K129" s="15" t="s">
        <v>1091</v>
      </c>
      <c r="L129" s="15" t="s">
        <v>1092</v>
      </c>
    </row>
    <row r="130" spans="1:12" ht="16.2" customHeight="1">
      <c r="A130" s="10">
        <v>128</v>
      </c>
      <c r="B130" s="11" t="s">
        <v>556</v>
      </c>
      <c r="C130" s="11" t="s">
        <v>557</v>
      </c>
      <c r="D130" s="11" t="s">
        <v>558</v>
      </c>
      <c r="J130" s="11" t="s">
        <v>79</v>
      </c>
      <c r="K130" s="18" t="s">
        <v>1093</v>
      </c>
      <c r="L130" s="18" t="s">
        <v>1094</v>
      </c>
    </row>
    <row r="131" spans="1:12" ht="16.2" customHeight="1">
      <c r="A131" s="2">
        <v>129</v>
      </c>
      <c r="B131" s="1" t="s">
        <v>559</v>
      </c>
      <c r="C131" s="1" t="s">
        <v>560</v>
      </c>
      <c r="D131" s="1" t="s">
        <v>561</v>
      </c>
      <c r="J131" s="1" t="s">
        <v>787</v>
      </c>
      <c r="K131" s="15" t="s">
        <v>1095</v>
      </c>
      <c r="L131" s="15" t="s">
        <v>1096</v>
      </c>
    </row>
    <row r="132" spans="1:12" ht="16.2" customHeight="1">
      <c r="A132" s="10">
        <v>130</v>
      </c>
      <c r="B132" s="11" t="s">
        <v>562</v>
      </c>
      <c r="C132" s="11" t="s">
        <v>563</v>
      </c>
      <c r="D132" s="11" t="s">
        <v>564</v>
      </c>
      <c r="J132" s="11" t="s">
        <v>538</v>
      </c>
      <c r="K132" s="18" t="s">
        <v>1097</v>
      </c>
      <c r="L132" s="18" t="s">
        <v>1098</v>
      </c>
    </row>
    <row r="133" spans="1:12" ht="16.2" customHeight="1">
      <c r="A133" s="2">
        <v>131</v>
      </c>
      <c r="B133" s="1" t="s">
        <v>565</v>
      </c>
      <c r="C133" s="1" t="s">
        <v>566</v>
      </c>
      <c r="D133" s="1" t="s">
        <v>567</v>
      </c>
      <c r="J133" s="1" t="s">
        <v>640</v>
      </c>
      <c r="K133" s="15" t="s">
        <v>1099</v>
      </c>
      <c r="L133" s="15" t="s">
        <v>1063</v>
      </c>
    </row>
    <row r="134" spans="1:12" ht="16.2" customHeight="1">
      <c r="A134" s="10">
        <v>132</v>
      </c>
      <c r="B134" s="11" t="s">
        <v>568</v>
      </c>
      <c r="C134" s="11" t="s">
        <v>569</v>
      </c>
      <c r="D134" s="11" t="s">
        <v>570</v>
      </c>
      <c r="J134" s="11" t="s">
        <v>697</v>
      </c>
      <c r="K134" s="18" t="s">
        <v>1100</v>
      </c>
      <c r="L134" s="18" t="s">
        <v>1101</v>
      </c>
    </row>
    <row r="135" spans="1:12" ht="16.2" customHeight="1">
      <c r="A135" s="2">
        <v>133</v>
      </c>
      <c r="B135" s="1" t="s">
        <v>571</v>
      </c>
      <c r="C135" s="1" t="s">
        <v>572</v>
      </c>
      <c r="D135" s="1" t="s">
        <v>573</v>
      </c>
      <c r="J135" s="1" t="s">
        <v>102</v>
      </c>
      <c r="K135" s="15" t="s">
        <v>1102</v>
      </c>
      <c r="L135" s="15" t="s">
        <v>1103</v>
      </c>
    </row>
    <row r="136" spans="1:12" ht="16.2" customHeight="1">
      <c r="A136" s="10">
        <v>134</v>
      </c>
      <c r="B136" s="11" t="s">
        <v>574</v>
      </c>
      <c r="C136" s="11" t="s">
        <v>575</v>
      </c>
      <c r="D136" s="11" t="s">
        <v>576</v>
      </c>
      <c r="J136" s="11" t="s">
        <v>98</v>
      </c>
      <c r="K136" s="18" t="s">
        <v>1104</v>
      </c>
      <c r="L136" s="18" t="s">
        <v>1105</v>
      </c>
    </row>
    <row r="137" spans="1:12" ht="16.2" customHeight="1">
      <c r="A137" s="2">
        <v>135</v>
      </c>
      <c r="B137" s="1" t="s">
        <v>577</v>
      </c>
      <c r="C137" s="1" t="s">
        <v>578</v>
      </c>
      <c r="D137" s="1" t="s">
        <v>579</v>
      </c>
      <c r="J137" s="1" t="s">
        <v>847</v>
      </c>
      <c r="K137" s="15" t="s">
        <v>1106</v>
      </c>
      <c r="L137" s="15" t="s">
        <v>1107</v>
      </c>
    </row>
    <row r="138" spans="1:12" ht="16.2" customHeight="1">
      <c r="A138" s="10">
        <v>136</v>
      </c>
      <c r="B138" s="11" t="s">
        <v>580</v>
      </c>
      <c r="C138" s="11" t="s">
        <v>581</v>
      </c>
      <c r="D138" s="11" t="s">
        <v>582</v>
      </c>
      <c r="J138" s="11" t="s">
        <v>610</v>
      </c>
      <c r="K138" s="18" t="s">
        <v>1106</v>
      </c>
      <c r="L138" s="18" t="s">
        <v>1108</v>
      </c>
    </row>
    <row r="139" spans="1:12" ht="16.2" customHeight="1">
      <c r="A139" s="2">
        <v>137</v>
      </c>
      <c r="B139" s="1" t="s">
        <v>583</v>
      </c>
      <c r="C139" s="1" t="s">
        <v>584</v>
      </c>
      <c r="D139" s="1" t="s">
        <v>585</v>
      </c>
      <c r="J139" s="1" t="s">
        <v>97</v>
      </c>
      <c r="K139" s="15" t="s">
        <v>1109</v>
      </c>
      <c r="L139" s="15" t="s">
        <v>1110</v>
      </c>
    </row>
    <row r="140" spans="1:12" ht="16.2" customHeight="1">
      <c r="A140" s="10">
        <v>138</v>
      </c>
      <c r="B140" s="11" t="s">
        <v>95</v>
      </c>
      <c r="C140" s="11" t="s">
        <v>208</v>
      </c>
      <c r="D140" s="11" t="s">
        <v>209</v>
      </c>
      <c r="J140" s="11" t="s">
        <v>406</v>
      </c>
      <c r="K140" s="18" t="s">
        <v>1111</v>
      </c>
      <c r="L140" s="18" t="s">
        <v>1112</v>
      </c>
    </row>
    <row r="141" spans="1:12" ht="16.2" customHeight="1">
      <c r="A141" s="2">
        <v>139</v>
      </c>
      <c r="B141" s="1" t="s">
        <v>586</v>
      </c>
      <c r="C141" s="1" t="s">
        <v>587</v>
      </c>
      <c r="D141" s="1" t="s">
        <v>588</v>
      </c>
      <c r="J141" s="1" t="s">
        <v>83</v>
      </c>
      <c r="K141" s="15" t="s">
        <v>1113</v>
      </c>
      <c r="L141" s="15" t="s">
        <v>1114</v>
      </c>
    </row>
    <row r="142" spans="1:12" ht="16.2" customHeight="1">
      <c r="A142" s="10">
        <v>140</v>
      </c>
      <c r="B142" s="11" t="s">
        <v>589</v>
      </c>
      <c r="C142" s="11" t="s">
        <v>590</v>
      </c>
      <c r="D142" s="11" t="s">
        <v>591</v>
      </c>
      <c r="J142" s="11" t="s">
        <v>661</v>
      </c>
      <c r="K142" s="18" t="s">
        <v>1115</v>
      </c>
      <c r="L142" s="18" t="s">
        <v>1116</v>
      </c>
    </row>
    <row r="143" spans="1:12" ht="16.2" customHeight="1">
      <c r="A143" s="2">
        <v>141</v>
      </c>
      <c r="B143" s="1" t="s">
        <v>592</v>
      </c>
      <c r="C143" s="1" t="s">
        <v>593</v>
      </c>
      <c r="D143" s="1" t="s">
        <v>594</v>
      </c>
      <c r="J143" s="1" t="s">
        <v>655</v>
      </c>
      <c r="K143" s="15" t="s">
        <v>1117</v>
      </c>
      <c r="L143" s="15" t="s">
        <v>1118</v>
      </c>
    </row>
    <row r="144" spans="1:12" ht="16.2" customHeight="1">
      <c r="A144" s="10">
        <v>142</v>
      </c>
      <c r="B144" s="11" t="s">
        <v>4</v>
      </c>
      <c r="C144" s="11" t="s">
        <v>210</v>
      </c>
      <c r="D144" s="11" t="s">
        <v>211</v>
      </c>
      <c r="J144" s="11" t="s">
        <v>100</v>
      </c>
      <c r="K144" s="18" t="s">
        <v>1119</v>
      </c>
      <c r="L144" s="18" t="s">
        <v>1120</v>
      </c>
    </row>
    <row r="145" spans="1:12" ht="16.2" customHeight="1">
      <c r="A145" s="2">
        <v>143</v>
      </c>
      <c r="B145" s="1" t="s">
        <v>68</v>
      </c>
      <c r="C145" s="1" t="s">
        <v>212</v>
      </c>
      <c r="D145" s="1" t="s">
        <v>213</v>
      </c>
      <c r="J145" s="1" t="s">
        <v>622</v>
      </c>
      <c r="K145" s="15" t="s">
        <v>1121</v>
      </c>
      <c r="L145" s="15" t="s">
        <v>996</v>
      </c>
    </row>
    <row r="146" spans="1:12" ht="16.2" customHeight="1">
      <c r="A146" s="10">
        <v>144</v>
      </c>
      <c r="B146" s="11" t="s">
        <v>5</v>
      </c>
      <c r="C146" s="11" t="s">
        <v>214</v>
      </c>
      <c r="D146" s="11" t="s">
        <v>215</v>
      </c>
      <c r="J146" s="11" t="s">
        <v>87</v>
      </c>
      <c r="K146" s="18" t="s">
        <v>1122</v>
      </c>
      <c r="L146" s="18" t="s">
        <v>1123</v>
      </c>
    </row>
    <row r="147" spans="1:12" ht="16.2" customHeight="1">
      <c r="A147" s="2">
        <v>145</v>
      </c>
      <c r="B147" s="1" t="s">
        <v>69</v>
      </c>
      <c r="C147" s="1" t="s">
        <v>216</v>
      </c>
      <c r="D147" s="1" t="s">
        <v>217</v>
      </c>
      <c r="J147" s="1" t="s">
        <v>466</v>
      </c>
      <c r="K147" s="15" t="s">
        <v>1124</v>
      </c>
      <c r="L147" s="15" t="s">
        <v>1125</v>
      </c>
    </row>
    <row r="148" spans="1:12" ht="16.2" customHeight="1">
      <c r="A148" s="10">
        <v>146</v>
      </c>
      <c r="B148" s="11" t="s">
        <v>6</v>
      </c>
      <c r="C148" s="11" t="s">
        <v>218</v>
      </c>
      <c r="D148" s="11" t="s">
        <v>219</v>
      </c>
      <c r="J148" s="11" t="s">
        <v>649</v>
      </c>
      <c r="K148" s="18" t="s">
        <v>1126</v>
      </c>
      <c r="L148" s="18" t="s">
        <v>1127</v>
      </c>
    </row>
    <row r="149" spans="1:12" ht="16.2" customHeight="1">
      <c r="A149" s="2">
        <v>147</v>
      </c>
      <c r="B149" s="1" t="s">
        <v>595</v>
      </c>
      <c r="C149" s="1" t="s">
        <v>596</v>
      </c>
      <c r="D149" s="1" t="s">
        <v>597</v>
      </c>
      <c r="J149" s="1" t="s">
        <v>101</v>
      </c>
      <c r="K149" s="15" t="s">
        <v>1128</v>
      </c>
      <c r="L149" s="15" t="s">
        <v>1129</v>
      </c>
    </row>
    <row r="150" spans="1:12" ht="16.2" customHeight="1">
      <c r="A150" s="10">
        <v>148</v>
      </c>
      <c r="B150" s="11" t="s">
        <v>8</v>
      </c>
      <c r="C150" s="11" t="s">
        <v>220</v>
      </c>
      <c r="D150" s="11" t="s">
        <v>221</v>
      </c>
      <c r="J150" s="11" t="s">
        <v>694</v>
      </c>
      <c r="K150" s="18" t="s">
        <v>1130</v>
      </c>
      <c r="L150" s="18" t="s">
        <v>1131</v>
      </c>
    </row>
    <row r="151" spans="1:12" ht="16.2" customHeight="1">
      <c r="A151" s="2">
        <v>149</v>
      </c>
      <c r="B151" s="1" t="s">
        <v>14</v>
      </c>
      <c r="C151" s="1" t="s">
        <v>222</v>
      </c>
      <c r="D151" s="1" t="s">
        <v>223</v>
      </c>
      <c r="J151" s="1" t="s">
        <v>427</v>
      </c>
      <c r="K151" s="15" t="s">
        <v>1132</v>
      </c>
      <c r="L151" s="15" t="s">
        <v>1133</v>
      </c>
    </row>
    <row r="152" spans="1:12" ht="16.2" customHeight="1">
      <c r="A152" s="10">
        <v>150</v>
      </c>
      <c r="B152" s="11" t="s">
        <v>598</v>
      </c>
      <c r="C152" s="11" t="s">
        <v>599</v>
      </c>
      <c r="D152" s="11" t="s">
        <v>600</v>
      </c>
      <c r="J152" s="11" t="s">
        <v>90</v>
      </c>
      <c r="K152" s="18" t="s">
        <v>1134</v>
      </c>
      <c r="L152" s="18" t="s">
        <v>1135</v>
      </c>
    </row>
    <row r="153" spans="1:12" ht="16.2" customHeight="1">
      <c r="A153" s="2">
        <v>151</v>
      </c>
      <c r="B153" s="1" t="s">
        <v>601</v>
      </c>
      <c r="C153" s="1" t="s">
        <v>602</v>
      </c>
      <c r="D153" s="1" t="s">
        <v>603</v>
      </c>
      <c r="J153" s="1" t="s">
        <v>92</v>
      </c>
      <c r="K153" s="15" t="s">
        <v>1136</v>
      </c>
      <c r="L153" s="15" t="s">
        <v>1137</v>
      </c>
    </row>
    <row r="154" spans="1:12" ht="16.2" customHeight="1">
      <c r="A154" s="10">
        <v>152</v>
      </c>
      <c r="B154" s="11" t="s">
        <v>604</v>
      </c>
      <c r="C154" s="11" t="s">
        <v>605</v>
      </c>
      <c r="D154" s="11" t="s">
        <v>606</v>
      </c>
      <c r="J154" s="11" t="s">
        <v>80</v>
      </c>
      <c r="K154" s="18" t="s">
        <v>891</v>
      </c>
      <c r="L154" s="18" t="s">
        <v>1138</v>
      </c>
    </row>
    <row r="155" spans="1:12" ht="16.2" customHeight="1">
      <c r="A155" s="2">
        <v>153</v>
      </c>
      <c r="B155" s="1" t="s">
        <v>607</v>
      </c>
      <c r="C155" s="1" t="s">
        <v>608</v>
      </c>
      <c r="D155" s="1" t="s">
        <v>609</v>
      </c>
      <c r="J155" s="1" t="s">
        <v>94</v>
      </c>
      <c r="K155" s="15" t="s">
        <v>1139</v>
      </c>
      <c r="L155" s="15" t="s">
        <v>1140</v>
      </c>
    </row>
    <row r="156" spans="1:12" ht="16.2" customHeight="1">
      <c r="A156" s="10">
        <v>154</v>
      </c>
      <c r="B156" s="11" t="s">
        <v>610</v>
      </c>
      <c r="C156" s="11" t="s">
        <v>611</v>
      </c>
      <c r="D156" s="11" t="s">
        <v>612</v>
      </c>
      <c r="J156" s="11" t="s">
        <v>88</v>
      </c>
      <c r="K156" s="18" t="s">
        <v>1141</v>
      </c>
      <c r="L156" s="18" t="s">
        <v>1142</v>
      </c>
    </row>
    <row r="157" spans="1:12" ht="16.2" customHeight="1">
      <c r="A157" s="2">
        <v>155</v>
      </c>
      <c r="B157" s="1" t="s">
        <v>613</v>
      </c>
      <c r="C157" s="1" t="s">
        <v>614</v>
      </c>
      <c r="D157" s="1" t="s">
        <v>615</v>
      </c>
      <c r="J157" s="1" t="s">
        <v>96</v>
      </c>
      <c r="K157" s="15" t="s">
        <v>1143</v>
      </c>
      <c r="L157" s="15" t="s">
        <v>1144</v>
      </c>
    </row>
    <row r="158" spans="1:12" ht="16.2" customHeight="1">
      <c r="A158" s="10">
        <v>156</v>
      </c>
      <c r="B158" s="11" t="s">
        <v>70</v>
      </c>
      <c r="C158" s="11" t="s">
        <v>224</v>
      </c>
      <c r="D158" s="11" t="s">
        <v>225</v>
      </c>
      <c r="J158" s="11" t="s">
        <v>385</v>
      </c>
      <c r="K158" s="18" t="s">
        <v>1145</v>
      </c>
      <c r="L158" s="18" t="s">
        <v>978</v>
      </c>
    </row>
    <row r="159" spans="1:12" ht="16.2" customHeight="1">
      <c r="A159" s="2">
        <v>157</v>
      </c>
      <c r="B159" s="1" t="s">
        <v>616</v>
      </c>
      <c r="C159" s="1" t="s">
        <v>617</v>
      </c>
      <c r="D159" s="1" t="s">
        <v>618</v>
      </c>
      <c r="J159" s="1" t="s">
        <v>391</v>
      </c>
      <c r="K159" s="15" t="s">
        <v>1146</v>
      </c>
      <c r="L159" s="15" t="s">
        <v>1147</v>
      </c>
    </row>
    <row r="160" spans="1:12" ht="16.2" customHeight="1">
      <c r="A160" s="10">
        <v>158</v>
      </c>
      <c r="B160" s="11" t="s">
        <v>619</v>
      </c>
      <c r="C160" s="11" t="s">
        <v>620</v>
      </c>
      <c r="D160" s="11" t="s">
        <v>621</v>
      </c>
      <c r="J160" s="11" t="s">
        <v>580</v>
      </c>
      <c r="K160" s="18" t="s">
        <v>1148</v>
      </c>
      <c r="L160" s="18" t="s">
        <v>1149</v>
      </c>
    </row>
    <row r="161" spans="1:12" ht="16.2" customHeight="1">
      <c r="A161" s="2">
        <v>159</v>
      </c>
      <c r="B161" s="1" t="s">
        <v>622</v>
      </c>
      <c r="C161" s="1" t="s">
        <v>623</v>
      </c>
      <c r="D161" s="1" t="s">
        <v>624</v>
      </c>
      <c r="J161" s="1" t="s">
        <v>17</v>
      </c>
      <c r="K161" s="15" t="s">
        <v>1150</v>
      </c>
      <c r="L161" s="15" t="s">
        <v>1151</v>
      </c>
    </row>
    <row r="162" spans="1:12" ht="16.2" customHeight="1">
      <c r="A162" s="10">
        <v>160</v>
      </c>
      <c r="B162" s="11" t="s">
        <v>71</v>
      </c>
      <c r="C162" s="11" t="s">
        <v>226</v>
      </c>
      <c r="D162" s="11" t="s">
        <v>227</v>
      </c>
      <c r="J162" s="11" t="s">
        <v>781</v>
      </c>
      <c r="K162" s="18" t="s">
        <v>1152</v>
      </c>
      <c r="L162" s="18" t="s">
        <v>1153</v>
      </c>
    </row>
    <row r="163" spans="1:12" ht="16.2" customHeight="1">
      <c r="A163" s="2">
        <v>161</v>
      </c>
      <c r="B163" s="1" t="s">
        <v>625</v>
      </c>
      <c r="C163" s="1" t="s">
        <v>626</v>
      </c>
      <c r="D163" s="1" t="s">
        <v>627</v>
      </c>
      <c r="J163" s="1" t="s">
        <v>559</v>
      </c>
      <c r="K163" s="15" t="s">
        <v>1154</v>
      </c>
      <c r="L163" s="15" t="s">
        <v>1155</v>
      </c>
    </row>
    <row r="164" spans="1:12" ht="16.2" customHeight="1">
      <c r="A164" s="10">
        <v>162</v>
      </c>
      <c r="B164" s="11" t="s">
        <v>628</v>
      </c>
      <c r="C164" s="11" t="s">
        <v>629</v>
      </c>
      <c r="D164" s="11" t="s">
        <v>630</v>
      </c>
      <c r="J164" s="11" t="s">
        <v>841</v>
      </c>
      <c r="K164" s="18" t="s">
        <v>1156</v>
      </c>
      <c r="L164" s="18" t="s">
        <v>1157</v>
      </c>
    </row>
    <row r="165" spans="1:12" ht="16.2" customHeight="1">
      <c r="A165" s="2">
        <v>163</v>
      </c>
      <c r="B165" s="1" t="s">
        <v>631</v>
      </c>
      <c r="C165" s="1" t="s">
        <v>632</v>
      </c>
      <c r="D165" s="1" t="s">
        <v>633</v>
      </c>
      <c r="J165" s="1" t="s">
        <v>93</v>
      </c>
      <c r="K165" s="15" t="s">
        <v>1158</v>
      </c>
      <c r="L165" s="15" t="s">
        <v>1159</v>
      </c>
    </row>
    <row r="166" spans="1:12" ht="16.2" customHeight="1">
      <c r="A166" s="10">
        <v>164</v>
      </c>
      <c r="B166" s="11" t="s">
        <v>634</v>
      </c>
      <c r="C166" s="11" t="s">
        <v>635</v>
      </c>
      <c r="D166" s="11" t="s">
        <v>636</v>
      </c>
      <c r="J166" s="11" t="s">
        <v>772</v>
      </c>
      <c r="K166" s="18" t="s">
        <v>1160</v>
      </c>
      <c r="L166" s="18" t="s">
        <v>1161</v>
      </c>
    </row>
    <row r="167" spans="1:12" ht="16.2" customHeight="1">
      <c r="A167" s="2">
        <v>165</v>
      </c>
      <c r="B167" s="1" t="s">
        <v>33</v>
      </c>
      <c r="C167" s="1" t="s">
        <v>228</v>
      </c>
      <c r="D167" s="1" t="s">
        <v>229</v>
      </c>
      <c r="J167" s="1" t="s">
        <v>409</v>
      </c>
      <c r="K167" s="15" t="s">
        <v>1162</v>
      </c>
      <c r="L167" s="15" t="s">
        <v>1049</v>
      </c>
    </row>
    <row r="168" spans="1:12" ht="16.2" customHeight="1">
      <c r="A168" s="10">
        <v>166</v>
      </c>
      <c r="B168" s="11" t="s">
        <v>18</v>
      </c>
      <c r="C168" s="11" t="s">
        <v>230</v>
      </c>
      <c r="D168" s="11" t="s">
        <v>231</v>
      </c>
      <c r="J168" s="11" t="s">
        <v>778</v>
      </c>
      <c r="K168" s="18" t="s">
        <v>1163</v>
      </c>
      <c r="L168" s="18" t="s">
        <v>1164</v>
      </c>
    </row>
    <row r="169" spans="1:12" ht="16.2" customHeight="1">
      <c r="A169" s="2">
        <v>167</v>
      </c>
      <c r="B169" s="1" t="s">
        <v>62</v>
      </c>
      <c r="C169" s="1" t="s">
        <v>232</v>
      </c>
      <c r="D169" s="1" t="s">
        <v>233</v>
      </c>
      <c r="J169" s="1" t="s">
        <v>95</v>
      </c>
      <c r="K169" s="15" t="s">
        <v>1165</v>
      </c>
      <c r="L169" s="15" t="s">
        <v>1166</v>
      </c>
    </row>
    <row r="170" spans="1:12" ht="16.2" customHeight="1">
      <c r="A170" s="10">
        <v>168</v>
      </c>
      <c r="B170" s="11" t="s">
        <v>637</v>
      </c>
      <c r="C170" s="11" t="s">
        <v>638</v>
      </c>
      <c r="D170" s="11" t="s">
        <v>639</v>
      </c>
      <c r="J170" s="11" t="s">
        <v>99</v>
      </c>
      <c r="K170" s="18" t="s">
        <v>1167</v>
      </c>
      <c r="L170" s="18" t="s">
        <v>1168</v>
      </c>
    </row>
    <row r="171" spans="1:12" ht="16.2" customHeight="1">
      <c r="A171" s="2">
        <v>169</v>
      </c>
      <c r="B171" s="1" t="s">
        <v>640</v>
      </c>
      <c r="C171" s="1" t="s">
        <v>641</v>
      </c>
      <c r="D171" s="1" t="s">
        <v>642</v>
      </c>
      <c r="J171" s="1" t="s">
        <v>86</v>
      </c>
      <c r="K171" s="15" t="s">
        <v>1169</v>
      </c>
      <c r="L171" s="15" t="s">
        <v>1164</v>
      </c>
    </row>
    <row r="172" spans="1:12" ht="16.2" customHeight="1">
      <c r="A172" s="10">
        <v>170</v>
      </c>
      <c r="B172" s="11" t="s">
        <v>27</v>
      </c>
      <c r="C172" s="11" t="s">
        <v>234</v>
      </c>
      <c r="D172" s="11" t="s">
        <v>235</v>
      </c>
      <c r="J172" s="11" t="s">
        <v>53</v>
      </c>
      <c r="K172" s="18" t="s">
        <v>1170</v>
      </c>
      <c r="L172" s="18" t="s">
        <v>1171</v>
      </c>
    </row>
    <row r="173" spans="1:12" ht="16.2" customHeight="1">
      <c r="A173" s="2">
        <v>171</v>
      </c>
      <c r="B173" s="1" t="s">
        <v>643</v>
      </c>
      <c r="C173" s="1" t="s">
        <v>644</v>
      </c>
      <c r="D173" s="1" t="s">
        <v>645</v>
      </c>
      <c r="J173" s="1" t="s">
        <v>592</v>
      </c>
      <c r="K173" s="15" t="s">
        <v>1172</v>
      </c>
      <c r="L173" s="15" t="s">
        <v>1173</v>
      </c>
    </row>
    <row r="174" spans="1:12" ht="16.2" customHeight="1">
      <c r="A174" s="10">
        <v>172</v>
      </c>
      <c r="B174" s="11" t="s">
        <v>72</v>
      </c>
      <c r="C174" s="11" t="s">
        <v>236</v>
      </c>
      <c r="D174" s="11" t="s">
        <v>237</v>
      </c>
      <c r="J174" s="11" t="s">
        <v>652</v>
      </c>
      <c r="K174" s="18" t="s">
        <v>1174</v>
      </c>
      <c r="L174" s="18" t="s">
        <v>1175</v>
      </c>
    </row>
    <row r="175" spans="1:12" ht="16.2" customHeight="1">
      <c r="A175" s="2">
        <v>173</v>
      </c>
      <c r="B175" s="1" t="s">
        <v>42</v>
      </c>
      <c r="C175" s="1" t="s">
        <v>238</v>
      </c>
      <c r="D175" s="1" t="s">
        <v>239</v>
      </c>
      <c r="J175" s="1" t="s">
        <v>82</v>
      </c>
      <c r="K175" s="15" t="s">
        <v>1176</v>
      </c>
      <c r="L175" s="15" t="s">
        <v>1020</v>
      </c>
    </row>
    <row r="176" spans="1:12" ht="16.2" customHeight="1">
      <c r="A176" s="10">
        <v>174</v>
      </c>
      <c r="B176" s="11" t="s">
        <v>646</v>
      </c>
      <c r="C176" s="11" t="s">
        <v>647</v>
      </c>
      <c r="D176" s="11" t="s">
        <v>648</v>
      </c>
      <c r="J176" s="11" t="s">
        <v>637</v>
      </c>
      <c r="K176" s="18" t="s">
        <v>1177</v>
      </c>
      <c r="L176" s="18" t="s">
        <v>1178</v>
      </c>
    </row>
    <row r="177" spans="1:13" ht="16.2" customHeight="1">
      <c r="A177" s="2">
        <v>175</v>
      </c>
      <c r="B177" s="1" t="s">
        <v>649</v>
      </c>
      <c r="C177" s="1" t="s">
        <v>650</v>
      </c>
      <c r="D177" s="1" t="s">
        <v>651</v>
      </c>
      <c r="J177" s="1" t="s">
        <v>7</v>
      </c>
      <c r="K177" s="15" t="s">
        <v>961</v>
      </c>
      <c r="L177" s="15" t="s">
        <v>1179</v>
      </c>
    </row>
    <row r="178" spans="1:13" ht="16.2" customHeight="1">
      <c r="A178" s="10">
        <v>176</v>
      </c>
      <c r="B178" s="11" t="s">
        <v>652</v>
      </c>
      <c r="C178" s="11" t="s">
        <v>653</v>
      </c>
      <c r="D178" s="11" t="s">
        <v>654</v>
      </c>
      <c r="J178" s="11" t="s">
        <v>403</v>
      </c>
      <c r="K178" s="18" t="s">
        <v>961</v>
      </c>
      <c r="L178" s="18" t="s">
        <v>1180</v>
      </c>
    </row>
    <row r="179" spans="1:13" ht="16.2" customHeight="1">
      <c r="A179" s="2">
        <v>177</v>
      </c>
      <c r="B179" s="1" t="s">
        <v>655</v>
      </c>
      <c r="C179" s="1" t="s">
        <v>656</v>
      </c>
      <c r="D179" s="1" t="s">
        <v>657</v>
      </c>
      <c r="J179" s="1" t="s">
        <v>91</v>
      </c>
      <c r="K179" s="15" t="s">
        <v>1181</v>
      </c>
      <c r="L179" s="15" t="s">
        <v>1138</v>
      </c>
    </row>
    <row r="180" spans="1:13" ht="16.2" customHeight="1">
      <c r="A180" s="10">
        <v>178</v>
      </c>
      <c r="B180" s="11" t="s">
        <v>658</v>
      </c>
      <c r="C180" s="11" t="s">
        <v>659</v>
      </c>
      <c r="D180" s="11" t="s">
        <v>660</v>
      </c>
      <c r="J180" s="11" t="s">
        <v>78</v>
      </c>
      <c r="K180" s="18" t="s">
        <v>1182</v>
      </c>
      <c r="L180" s="18" t="s">
        <v>1183</v>
      </c>
    </row>
    <row r="181" spans="1:13" ht="16.2" customHeight="1" thickBot="1">
      <c r="A181" s="2">
        <v>179</v>
      </c>
      <c r="B181" s="1" t="s">
        <v>661</v>
      </c>
      <c r="C181" s="1" t="s">
        <v>662</v>
      </c>
      <c r="D181" s="1" t="s">
        <v>663</v>
      </c>
      <c r="J181" s="1" t="s">
        <v>550</v>
      </c>
      <c r="K181" s="15" t="s">
        <v>1184</v>
      </c>
      <c r="L181" s="15" t="s">
        <v>1185</v>
      </c>
    </row>
    <row r="182" spans="1:13" ht="16.2" customHeight="1">
      <c r="A182" s="10">
        <v>180</v>
      </c>
      <c r="B182" s="11" t="s">
        <v>664</v>
      </c>
      <c r="C182" s="11" t="s">
        <v>665</v>
      </c>
      <c r="D182" s="11" t="s">
        <v>666</v>
      </c>
      <c r="I182" s="7"/>
      <c r="J182" s="9"/>
      <c r="K182" s="9"/>
      <c r="L182" s="9"/>
      <c r="M182" s="7"/>
    </row>
    <row r="183" spans="1:13" ht="16.2" customHeight="1">
      <c r="A183" s="2">
        <v>181</v>
      </c>
      <c r="B183" s="1" t="s">
        <v>96</v>
      </c>
      <c r="C183" s="1" t="s">
        <v>240</v>
      </c>
      <c r="D183" s="1" t="s">
        <v>241</v>
      </c>
      <c r="J183" s="7"/>
      <c r="K183" s="7"/>
      <c r="L183" s="7"/>
    </row>
    <row r="184" spans="1:13" ht="16.2" customHeight="1">
      <c r="A184" s="10">
        <v>182</v>
      </c>
      <c r="B184" s="11" t="s">
        <v>13</v>
      </c>
      <c r="C184" s="11" t="s">
        <v>242</v>
      </c>
      <c r="D184" s="11" t="s">
        <v>243</v>
      </c>
      <c r="J184" s="7"/>
      <c r="K184" s="7"/>
      <c r="L184" s="7"/>
    </row>
    <row r="185" spans="1:13" ht="16.2" customHeight="1">
      <c r="A185" s="2">
        <v>183</v>
      </c>
      <c r="B185" s="1" t="s">
        <v>12</v>
      </c>
      <c r="C185" s="1" t="s">
        <v>244</v>
      </c>
      <c r="D185" s="1" t="s">
        <v>245</v>
      </c>
    </row>
    <row r="186" spans="1:13" ht="16.2" customHeight="1">
      <c r="A186" s="10">
        <v>184</v>
      </c>
      <c r="B186" s="11" t="s">
        <v>97</v>
      </c>
      <c r="C186" s="11" t="s">
        <v>246</v>
      </c>
      <c r="D186" s="11" t="s">
        <v>247</v>
      </c>
    </row>
    <row r="187" spans="1:13" ht="16.2" customHeight="1">
      <c r="A187" s="2">
        <v>185</v>
      </c>
      <c r="B187" s="1" t="s">
        <v>73</v>
      </c>
      <c r="C187" s="1" t="s">
        <v>248</v>
      </c>
      <c r="D187" s="1" t="s">
        <v>249</v>
      </c>
    </row>
    <row r="188" spans="1:13" ht="16.2" customHeight="1">
      <c r="A188" s="10">
        <v>186</v>
      </c>
      <c r="B188" s="11" t="s">
        <v>667</v>
      </c>
      <c r="C188" s="11" t="s">
        <v>668</v>
      </c>
      <c r="D188" s="11" t="s">
        <v>669</v>
      </c>
    </row>
    <row r="189" spans="1:13" ht="16.2" customHeight="1">
      <c r="A189" s="2">
        <v>187</v>
      </c>
      <c r="B189" s="1" t="s">
        <v>10</v>
      </c>
      <c r="C189" s="1" t="s">
        <v>250</v>
      </c>
      <c r="D189" s="1" t="s">
        <v>251</v>
      </c>
    </row>
    <row r="190" spans="1:13" ht="16.2" customHeight="1">
      <c r="A190" s="10">
        <v>188</v>
      </c>
      <c r="B190" s="11" t="s">
        <v>45</v>
      </c>
      <c r="C190" s="11" t="s">
        <v>252</v>
      </c>
      <c r="D190" s="11" t="s">
        <v>253</v>
      </c>
    </row>
    <row r="191" spans="1:13" ht="16.2" customHeight="1">
      <c r="A191" s="2">
        <v>189</v>
      </c>
      <c r="B191" s="1" t="s">
        <v>670</v>
      </c>
      <c r="C191" s="1" t="s">
        <v>671</v>
      </c>
      <c r="D191" s="1" t="s">
        <v>672</v>
      </c>
    </row>
    <row r="192" spans="1:13" ht="16.2" customHeight="1">
      <c r="A192" s="10">
        <v>190</v>
      </c>
      <c r="B192" s="11" t="s">
        <v>673</v>
      </c>
      <c r="C192" s="11" t="s">
        <v>674</v>
      </c>
      <c r="D192" s="11" t="s">
        <v>675</v>
      </c>
    </row>
    <row r="193" spans="1:4" ht="16.2" customHeight="1">
      <c r="A193" s="2">
        <v>191</v>
      </c>
      <c r="B193" s="1" t="s">
        <v>46</v>
      </c>
      <c r="C193" s="1" t="s">
        <v>254</v>
      </c>
      <c r="D193" s="1" t="s">
        <v>255</v>
      </c>
    </row>
    <row r="194" spans="1:4" ht="16.2" customHeight="1">
      <c r="A194" s="10">
        <v>192</v>
      </c>
      <c r="B194" s="11" t="s">
        <v>676</v>
      </c>
      <c r="C194" s="11" t="s">
        <v>677</v>
      </c>
      <c r="D194" s="11" t="s">
        <v>678</v>
      </c>
    </row>
    <row r="195" spans="1:4" ht="16.2" customHeight="1">
      <c r="A195" s="2">
        <v>193</v>
      </c>
      <c r="B195" s="1" t="s">
        <v>679</v>
      </c>
      <c r="C195" s="1" t="s">
        <v>680</v>
      </c>
      <c r="D195" s="1" t="s">
        <v>681</v>
      </c>
    </row>
    <row r="196" spans="1:4" ht="16.2" customHeight="1">
      <c r="A196" s="10">
        <v>194</v>
      </c>
      <c r="B196" s="11" t="s">
        <v>23</v>
      </c>
      <c r="C196" s="11" t="s">
        <v>256</v>
      </c>
      <c r="D196" s="11" t="s">
        <v>257</v>
      </c>
    </row>
    <row r="197" spans="1:4" ht="16.2" customHeight="1">
      <c r="A197" s="2">
        <v>195</v>
      </c>
      <c r="B197" s="1" t="s">
        <v>682</v>
      </c>
      <c r="C197" s="1" t="s">
        <v>683</v>
      </c>
      <c r="D197" s="1" t="s">
        <v>684</v>
      </c>
    </row>
    <row r="198" spans="1:4" ht="16.2" customHeight="1">
      <c r="A198" s="10">
        <v>196</v>
      </c>
      <c r="B198" s="11" t="s">
        <v>685</v>
      </c>
      <c r="C198" s="11" t="s">
        <v>686</v>
      </c>
      <c r="D198" s="11" t="s">
        <v>687</v>
      </c>
    </row>
    <row r="199" spans="1:4" ht="16.2" customHeight="1">
      <c r="A199" s="2">
        <v>197</v>
      </c>
      <c r="B199" s="1" t="s">
        <v>688</v>
      </c>
      <c r="C199" s="1" t="s">
        <v>689</v>
      </c>
      <c r="D199" s="1" t="s">
        <v>690</v>
      </c>
    </row>
    <row r="200" spans="1:4" ht="16.2" customHeight="1">
      <c r="A200" s="10">
        <v>198</v>
      </c>
      <c r="B200" s="11" t="s">
        <v>74</v>
      </c>
      <c r="C200" s="11" t="s">
        <v>258</v>
      </c>
      <c r="D200" s="11" t="s">
        <v>259</v>
      </c>
    </row>
    <row r="201" spans="1:4" ht="16.2" customHeight="1">
      <c r="A201" s="2">
        <v>199</v>
      </c>
      <c r="B201" s="1" t="s">
        <v>98</v>
      </c>
      <c r="C201" s="1" t="s">
        <v>260</v>
      </c>
      <c r="D201" s="1" t="s">
        <v>261</v>
      </c>
    </row>
    <row r="202" spans="1:4" ht="16.2" customHeight="1">
      <c r="A202" s="10">
        <v>200</v>
      </c>
      <c r="B202" s="11" t="s">
        <v>691</v>
      </c>
      <c r="C202" s="11" t="s">
        <v>692</v>
      </c>
      <c r="D202" s="11" t="s">
        <v>693</v>
      </c>
    </row>
    <row r="203" spans="1:4" ht="16.2" customHeight="1">
      <c r="A203" s="2">
        <v>201</v>
      </c>
      <c r="B203" s="1" t="s">
        <v>694</v>
      </c>
      <c r="C203" s="1" t="s">
        <v>695</v>
      </c>
      <c r="D203" s="1" t="s">
        <v>696</v>
      </c>
    </row>
    <row r="204" spans="1:4" ht="16.2" customHeight="1">
      <c r="A204" s="10">
        <v>202</v>
      </c>
      <c r="B204" s="11" t="s">
        <v>697</v>
      </c>
      <c r="C204" s="11" t="s">
        <v>698</v>
      </c>
      <c r="D204" s="11" t="s">
        <v>699</v>
      </c>
    </row>
    <row r="205" spans="1:4" ht="16.2" customHeight="1">
      <c r="A205" s="2">
        <v>203</v>
      </c>
      <c r="B205" s="1" t="s">
        <v>700</v>
      </c>
      <c r="C205" s="1" t="s">
        <v>701</v>
      </c>
      <c r="D205" s="1" t="s">
        <v>702</v>
      </c>
    </row>
    <row r="206" spans="1:4" ht="16.2" customHeight="1">
      <c r="A206" s="10">
        <v>204</v>
      </c>
      <c r="B206" s="11" t="s">
        <v>99</v>
      </c>
      <c r="C206" s="11" t="s">
        <v>262</v>
      </c>
      <c r="D206" s="11" t="s">
        <v>263</v>
      </c>
    </row>
    <row r="207" spans="1:4" ht="16.2" customHeight="1">
      <c r="A207" s="2">
        <v>205</v>
      </c>
      <c r="B207" s="1" t="s">
        <v>37</v>
      </c>
      <c r="C207" s="1" t="s">
        <v>264</v>
      </c>
      <c r="D207" s="1" t="s">
        <v>265</v>
      </c>
    </row>
    <row r="208" spans="1:4" ht="16.2" customHeight="1">
      <c r="A208" s="10">
        <v>206</v>
      </c>
      <c r="B208" s="11" t="s">
        <v>75</v>
      </c>
      <c r="C208" s="11" t="s">
        <v>266</v>
      </c>
      <c r="D208" s="11" t="s">
        <v>267</v>
      </c>
    </row>
    <row r="209" spans="1:4" ht="16.2" customHeight="1">
      <c r="A209" s="2">
        <v>207</v>
      </c>
      <c r="B209" s="1" t="s">
        <v>703</v>
      </c>
      <c r="C209" s="1" t="s">
        <v>704</v>
      </c>
      <c r="D209" s="1" t="s">
        <v>705</v>
      </c>
    </row>
    <row r="210" spans="1:4" ht="16.2" customHeight="1">
      <c r="A210" s="10">
        <v>208</v>
      </c>
      <c r="B210" s="11" t="s">
        <v>706</v>
      </c>
      <c r="C210" s="11" t="s">
        <v>707</v>
      </c>
      <c r="D210" s="11" t="s">
        <v>708</v>
      </c>
    </row>
    <row r="211" spans="1:4" ht="16.2" customHeight="1">
      <c r="A211" s="2">
        <v>209</v>
      </c>
      <c r="B211" s="1" t="s">
        <v>709</v>
      </c>
      <c r="C211" s="1" t="s">
        <v>710</v>
      </c>
      <c r="D211" s="1" t="s">
        <v>711</v>
      </c>
    </row>
    <row r="212" spans="1:4" ht="16.2" customHeight="1">
      <c r="A212" s="2">
        <v>210</v>
      </c>
      <c r="B212" s="1" t="s">
        <v>712</v>
      </c>
      <c r="C212" s="1" t="s">
        <v>713</v>
      </c>
      <c r="D212" s="1" t="s">
        <v>714</v>
      </c>
    </row>
    <row r="213" spans="1:4" ht="16.2" customHeight="1">
      <c r="A213" s="10">
        <v>211</v>
      </c>
      <c r="B213" s="11" t="s">
        <v>715</v>
      </c>
      <c r="C213" s="11" t="s">
        <v>716</v>
      </c>
      <c r="D213" s="11" t="s">
        <v>717</v>
      </c>
    </row>
    <row r="214" spans="1:4" ht="16.2" customHeight="1">
      <c r="A214" s="2">
        <v>212</v>
      </c>
      <c r="B214" s="1" t="s">
        <v>718</v>
      </c>
      <c r="C214" s="1" t="s">
        <v>719</v>
      </c>
      <c r="D214" s="1" t="s">
        <v>720</v>
      </c>
    </row>
    <row r="215" spans="1:4" ht="16.2" customHeight="1">
      <c r="A215" s="10">
        <v>213</v>
      </c>
      <c r="B215" s="11" t="s">
        <v>721</v>
      </c>
      <c r="C215" s="11" t="s">
        <v>722</v>
      </c>
      <c r="D215" s="11" t="s">
        <v>723</v>
      </c>
    </row>
    <row r="216" spans="1:4" ht="16.2" customHeight="1">
      <c r="A216" s="2">
        <v>214</v>
      </c>
      <c r="B216" s="1" t="s">
        <v>724</v>
      </c>
      <c r="C216" s="1" t="s">
        <v>725</v>
      </c>
      <c r="D216" s="1" t="s">
        <v>726</v>
      </c>
    </row>
    <row r="217" spans="1:4" ht="16.2" customHeight="1">
      <c r="A217" s="10">
        <v>215</v>
      </c>
      <c r="B217" s="11" t="s">
        <v>727</v>
      </c>
      <c r="C217" s="11" t="s">
        <v>728</v>
      </c>
      <c r="D217" s="11" t="s">
        <v>729</v>
      </c>
    </row>
    <row r="218" spans="1:4" ht="16.2" customHeight="1">
      <c r="A218" s="2">
        <v>216</v>
      </c>
      <c r="B218" s="1" t="s">
        <v>730</v>
      </c>
      <c r="C218" s="1" t="s">
        <v>731</v>
      </c>
      <c r="D218" s="1" t="s">
        <v>732</v>
      </c>
    </row>
    <row r="219" spans="1:4" ht="16.2" customHeight="1">
      <c r="A219" s="10">
        <v>217</v>
      </c>
      <c r="B219" s="11" t="s">
        <v>733</v>
      </c>
      <c r="C219" s="11" t="s">
        <v>734</v>
      </c>
      <c r="D219" s="11" t="s">
        <v>735</v>
      </c>
    </row>
    <row r="220" spans="1:4" ht="16.2" customHeight="1">
      <c r="A220" s="2">
        <v>218</v>
      </c>
      <c r="B220" s="1" t="s">
        <v>50</v>
      </c>
      <c r="C220" s="1" t="s">
        <v>268</v>
      </c>
      <c r="D220" s="1" t="s">
        <v>269</v>
      </c>
    </row>
    <row r="221" spans="1:4" ht="16.2" customHeight="1">
      <c r="A221" s="10">
        <v>219</v>
      </c>
      <c r="B221" s="11" t="s">
        <v>736</v>
      </c>
      <c r="C221" s="11" t="s">
        <v>737</v>
      </c>
      <c r="D221" s="11" t="s">
        <v>738</v>
      </c>
    </row>
    <row r="222" spans="1:4" ht="16.2" customHeight="1">
      <c r="A222" s="2">
        <v>220</v>
      </c>
      <c r="B222" s="1" t="s">
        <v>739</v>
      </c>
      <c r="C222" s="1" t="s">
        <v>740</v>
      </c>
      <c r="D222" s="1" t="s">
        <v>741</v>
      </c>
    </row>
    <row r="223" spans="1:4" ht="16.2" customHeight="1">
      <c r="A223" s="10">
        <v>221</v>
      </c>
      <c r="B223" s="11" t="s">
        <v>742</v>
      </c>
      <c r="C223" s="11" t="s">
        <v>743</v>
      </c>
      <c r="D223" s="11" t="s">
        <v>744</v>
      </c>
    </row>
    <row r="224" spans="1:4" ht="16.2" customHeight="1">
      <c r="A224" s="2">
        <v>222</v>
      </c>
      <c r="B224" s="1" t="s">
        <v>745</v>
      </c>
      <c r="C224" s="1" t="s">
        <v>746</v>
      </c>
      <c r="D224" s="1" t="s">
        <v>747</v>
      </c>
    </row>
    <row r="225" spans="1:4" ht="16.2" customHeight="1">
      <c r="A225" s="10">
        <v>223</v>
      </c>
      <c r="B225" s="11" t="s">
        <v>748</v>
      </c>
      <c r="C225" s="11" t="s">
        <v>749</v>
      </c>
      <c r="D225" s="11" t="s">
        <v>750</v>
      </c>
    </row>
    <row r="226" spans="1:4" ht="16.2" customHeight="1">
      <c r="A226" s="2">
        <v>224</v>
      </c>
      <c r="B226" s="1" t="s">
        <v>15</v>
      </c>
      <c r="C226" s="1" t="s">
        <v>270</v>
      </c>
      <c r="D226" s="1" t="s">
        <v>271</v>
      </c>
    </row>
    <row r="227" spans="1:4" ht="16.2" customHeight="1">
      <c r="A227" s="10">
        <v>225</v>
      </c>
      <c r="B227" s="11" t="s">
        <v>751</v>
      </c>
      <c r="C227" s="11" t="s">
        <v>752</v>
      </c>
      <c r="D227" s="11" t="s">
        <v>753</v>
      </c>
    </row>
    <row r="228" spans="1:4" ht="16.2" customHeight="1">
      <c r="A228" s="2">
        <v>226</v>
      </c>
      <c r="B228" s="1" t="s">
        <v>21</v>
      </c>
      <c r="C228" s="1" t="s">
        <v>272</v>
      </c>
      <c r="D228" s="1" t="s">
        <v>273</v>
      </c>
    </row>
    <row r="229" spans="1:4" ht="16.2" customHeight="1">
      <c r="A229" s="10">
        <v>227</v>
      </c>
      <c r="B229" s="11" t="s">
        <v>754</v>
      </c>
      <c r="C229" s="11" t="s">
        <v>755</v>
      </c>
      <c r="D229" s="11" t="s">
        <v>756</v>
      </c>
    </row>
    <row r="230" spans="1:4" ht="16.2" customHeight="1">
      <c r="A230" s="2">
        <v>228</v>
      </c>
      <c r="B230" s="1" t="s">
        <v>100</v>
      </c>
      <c r="C230" s="1" t="s">
        <v>274</v>
      </c>
      <c r="D230" s="1" t="s">
        <v>275</v>
      </c>
    </row>
    <row r="231" spans="1:4" ht="16.2" customHeight="1">
      <c r="A231" s="10">
        <v>229</v>
      </c>
      <c r="B231" s="11" t="s">
        <v>757</v>
      </c>
      <c r="C231" s="11" t="s">
        <v>758</v>
      </c>
      <c r="D231" s="11" t="s">
        <v>759</v>
      </c>
    </row>
    <row r="232" spans="1:4" ht="16.2" customHeight="1">
      <c r="A232" s="2">
        <v>230</v>
      </c>
      <c r="B232" s="1" t="s">
        <v>48</v>
      </c>
      <c r="C232" s="1" t="s">
        <v>276</v>
      </c>
      <c r="D232" s="1" t="s">
        <v>277</v>
      </c>
    </row>
    <row r="233" spans="1:4" ht="16.2" customHeight="1">
      <c r="A233" s="10">
        <v>231</v>
      </c>
      <c r="B233" s="11" t="s">
        <v>43</v>
      </c>
      <c r="C233" s="11" t="s">
        <v>278</v>
      </c>
      <c r="D233" s="11" t="s">
        <v>279</v>
      </c>
    </row>
    <row r="234" spans="1:4" ht="16.2" customHeight="1">
      <c r="A234" s="2">
        <v>232</v>
      </c>
      <c r="B234" s="1" t="s">
        <v>760</v>
      </c>
      <c r="C234" s="1" t="s">
        <v>761</v>
      </c>
      <c r="D234" s="1" t="s">
        <v>762</v>
      </c>
    </row>
    <row r="235" spans="1:4" ht="16.2" customHeight="1">
      <c r="A235" s="10">
        <v>233</v>
      </c>
      <c r="B235" s="11" t="s">
        <v>763</v>
      </c>
      <c r="C235" s="11" t="s">
        <v>764</v>
      </c>
      <c r="D235" s="11" t="s">
        <v>765</v>
      </c>
    </row>
    <row r="236" spans="1:4" ht="16.2" customHeight="1">
      <c r="A236" s="2">
        <v>234</v>
      </c>
      <c r="B236" s="1" t="s">
        <v>766</v>
      </c>
      <c r="C236" s="1" t="s">
        <v>767</v>
      </c>
      <c r="D236" s="1" t="s">
        <v>768</v>
      </c>
    </row>
    <row r="237" spans="1:4" ht="16.2" customHeight="1">
      <c r="A237" s="10">
        <v>235</v>
      </c>
      <c r="B237" s="11" t="s">
        <v>101</v>
      </c>
      <c r="C237" s="11" t="s">
        <v>280</v>
      </c>
      <c r="D237" s="11" t="s">
        <v>281</v>
      </c>
    </row>
    <row r="238" spans="1:4" ht="16.2" customHeight="1">
      <c r="A238" s="2">
        <v>236</v>
      </c>
      <c r="B238" s="1" t="s">
        <v>769</v>
      </c>
      <c r="C238" s="1" t="s">
        <v>770</v>
      </c>
      <c r="D238" s="1" t="s">
        <v>771</v>
      </c>
    </row>
    <row r="239" spans="1:4" ht="16.2" customHeight="1">
      <c r="A239" s="10">
        <v>237</v>
      </c>
      <c r="B239" s="11" t="s">
        <v>19</v>
      </c>
      <c r="C239" s="11" t="s">
        <v>282</v>
      </c>
      <c r="D239" s="11" t="s">
        <v>283</v>
      </c>
    </row>
    <row r="240" spans="1:4" ht="16.2" customHeight="1">
      <c r="A240" s="2">
        <v>238</v>
      </c>
      <c r="B240" s="1" t="s">
        <v>20</v>
      </c>
      <c r="C240" s="1" t="s">
        <v>284</v>
      </c>
      <c r="D240" s="1" t="s">
        <v>285</v>
      </c>
    </row>
    <row r="241" spans="1:4" ht="16.2" customHeight="1">
      <c r="A241" s="10">
        <v>239</v>
      </c>
      <c r="B241" s="11" t="s">
        <v>772</v>
      </c>
      <c r="C241" s="11" t="s">
        <v>773</v>
      </c>
      <c r="D241" s="11" t="s">
        <v>774</v>
      </c>
    </row>
    <row r="242" spans="1:4" ht="16.2" customHeight="1">
      <c r="A242" s="2">
        <v>240</v>
      </c>
      <c r="B242" s="1" t="s">
        <v>56</v>
      </c>
      <c r="C242" s="1" t="s">
        <v>286</v>
      </c>
      <c r="D242" s="1" t="s">
        <v>287</v>
      </c>
    </row>
    <row r="243" spans="1:4" ht="16.2" customHeight="1">
      <c r="A243" s="10">
        <v>241</v>
      </c>
      <c r="B243" s="11" t="s">
        <v>59</v>
      </c>
      <c r="C243" s="11" t="s">
        <v>288</v>
      </c>
      <c r="D243" s="11" t="s">
        <v>289</v>
      </c>
    </row>
    <row r="244" spans="1:4" ht="16.2" customHeight="1">
      <c r="A244" s="2">
        <v>242</v>
      </c>
      <c r="B244" s="1" t="s">
        <v>775</v>
      </c>
      <c r="C244" s="1" t="s">
        <v>776</v>
      </c>
      <c r="D244" s="1" t="s">
        <v>777</v>
      </c>
    </row>
    <row r="245" spans="1:4" ht="16.2" customHeight="1">
      <c r="A245" s="10">
        <v>243</v>
      </c>
      <c r="B245" s="11" t="s">
        <v>102</v>
      </c>
      <c r="C245" s="11" t="s">
        <v>290</v>
      </c>
      <c r="D245" s="11" t="s">
        <v>291</v>
      </c>
    </row>
    <row r="246" spans="1:4" ht="16.2" customHeight="1">
      <c r="A246" s="2">
        <v>244</v>
      </c>
      <c r="B246" s="1" t="s">
        <v>778</v>
      </c>
      <c r="C246" s="1" t="s">
        <v>779</v>
      </c>
      <c r="D246" s="1" t="s">
        <v>780</v>
      </c>
    </row>
    <row r="247" spans="1:4" ht="16.2" customHeight="1">
      <c r="A247" s="10">
        <v>245</v>
      </c>
      <c r="B247" s="11" t="s">
        <v>781</v>
      </c>
      <c r="C247" s="11" t="s">
        <v>782</v>
      </c>
      <c r="D247" s="11" t="s">
        <v>783</v>
      </c>
    </row>
    <row r="248" spans="1:4" ht="16.2" customHeight="1">
      <c r="A248" s="2">
        <v>246</v>
      </c>
      <c r="B248" s="1" t="s">
        <v>784</v>
      </c>
      <c r="C248" s="1" t="s">
        <v>785</v>
      </c>
      <c r="D248" s="1" t="s">
        <v>786</v>
      </c>
    </row>
    <row r="249" spans="1:4" ht="16.2" customHeight="1">
      <c r="A249" s="10">
        <v>247</v>
      </c>
      <c r="B249" s="11" t="s">
        <v>787</v>
      </c>
      <c r="C249" s="11" t="s">
        <v>788</v>
      </c>
      <c r="D249" s="11" t="s">
        <v>789</v>
      </c>
    </row>
    <row r="250" spans="1:4" ht="16.2" customHeight="1">
      <c r="A250" s="2">
        <v>248</v>
      </c>
      <c r="B250" s="1" t="s">
        <v>790</v>
      </c>
      <c r="C250" s="1" t="s">
        <v>791</v>
      </c>
      <c r="D250" s="1" t="s">
        <v>792</v>
      </c>
    </row>
    <row r="251" spans="1:4" ht="16.2" customHeight="1">
      <c r="A251" s="10">
        <v>249</v>
      </c>
      <c r="B251" s="11" t="s">
        <v>793</v>
      </c>
      <c r="C251" s="11" t="s">
        <v>794</v>
      </c>
      <c r="D251" s="11" t="s">
        <v>795</v>
      </c>
    </row>
    <row r="252" spans="1:4" ht="16.2" customHeight="1">
      <c r="A252" s="2">
        <v>250</v>
      </c>
      <c r="B252" s="1" t="s">
        <v>58</v>
      </c>
      <c r="C252" s="1" t="s">
        <v>292</v>
      </c>
      <c r="D252" s="1" t="s">
        <v>293</v>
      </c>
    </row>
    <row r="253" spans="1:4" ht="16.2" customHeight="1">
      <c r="A253" s="10">
        <v>251</v>
      </c>
      <c r="B253" s="11" t="s">
        <v>796</v>
      </c>
      <c r="C253" s="11" t="s">
        <v>797</v>
      </c>
      <c r="D253" s="11" t="s">
        <v>798</v>
      </c>
    </row>
    <row r="254" spans="1:4" ht="16.2" customHeight="1">
      <c r="A254" s="2">
        <v>252</v>
      </c>
      <c r="B254" s="1" t="s">
        <v>799</v>
      </c>
      <c r="C254" s="1" t="s">
        <v>800</v>
      </c>
      <c r="D254" s="1" t="s">
        <v>801</v>
      </c>
    </row>
    <row r="255" spans="1:4" ht="16.2" customHeight="1">
      <c r="A255" s="10">
        <v>253</v>
      </c>
      <c r="B255" s="11" t="s">
        <v>55</v>
      </c>
      <c r="C255" s="11" t="s">
        <v>294</v>
      </c>
      <c r="D255" s="11" t="s">
        <v>295</v>
      </c>
    </row>
    <row r="256" spans="1:4" ht="16.2" customHeight="1">
      <c r="A256" s="2">
        <v>254</v>
      </c>
      <c r="B256" s="1" t="s">
        <v>802</v>
      </c>
      <c r="C256" s="1" t="s">
        <v>803</v>
      </c>
      <c r="D256" s="1" t="s">
        <v>804</v>
      </c>
    </row>
    <row r="257" spans="1:4" ht="16.2" customHeight="1">
      <c r="A257" s="10">
        <v>255</v>
      </c>
      <c r="B257" s="11" t="s">
        <v>9</v>
      </c>
      <c r="C257" s="11" t="s">
        <v>296</v>
      </c>
      <c r="D257" s="11" t="s">
        <v>297</v>
      </c>
    </row>
    <row r="258" spans="1:4" ht="16.2" customHeight="1">
      <c r="A258" s="2">
        <v>256</v>
      </c>
      <c r="B258" s="1" t="s">
        <v>11</v>
      </c>
      <c r="C258" s="1" t="s">
        <v>298</v>
      </c>
      <c r="D258" s="1" t="s">
        <v>299</v>
      </c>
    </row>
    <row r="259" spans="1:4" ht="16.2" customHeight="1">
      <c r="A259" s="10">
        <v>257</v>
      </c>
      <c r="B259" s="11" t="s">
        <v>805</v>
      </c>
      <c r="C259" s="11" t="s">
        <v>806</v>
      </c>
      <c r="D259" s="11" t="s">
        <v>807</v>
      </c>
    </row>
    <row r="260" spans="1:4" ht="16.2" customHeight="1">
      <c r="A260" s="2">
        <v>258</v>
      </c>
      <c r="B260" s="1" t="s">
        <v>808</v>
      </c>
      <c r="C260" s="1" t="s">
        <v>809</v>
      </c>
      <c r="D260" s="1" t="s">
        <v>810</v>
      </c>
    </row>
    <row r="261" spans="1:4" ht="16.2" customHeight="1">
      <c r="A261" s="10">
        <v>259</v>
      </c>
      <c r="B261" s="11" t="s">
        <v>76</v>
      </c>
      <c r="C261" s="11" t="s">
        <v>300</v>
      </c>
      <c r="D261" s="11" t="s">
        <v>301</v>
      </c>
    </row>
    <row r="262" spans="1:4" ht="16.2" customHeight="1">
      <c r="A262" s="2">
        <v>260</v>
      </c>
      <c r="B262" s="1" t="s">
        <v>811</v>
      </c>
      <c r="C262" s="1" t="s">
        <v>812</v>
      </c>
      <c r="D262" s="1" t="s">
        <v>813</v>
      </c>
    </row>
    <row r="263" spans="1:4" ht="16.2" customHeight="1">
      <c r="A263" s="10">
        <v>261</v>
      </c>
      <c r="B263" s="11" t="s">
        <v>814</v>
      </c>
      <c r="C263" s="11" t="s">
        <v>815</v>
      </c>
      <c r="D263" s="11" t="s">
        <v>816</v>
      </c>
    </row>
    <row r="264" spans="1:4" ht="16.2" customHeight="1">
      <c r="A264" s="2">
        <v>262</v>
      </c>
      <c r="B264" s="1" t="s">
        <v>103</v>
      </c>
      <c r="C264" s="1" t="s">
        <v>302</v>
      </c>
      <c r="D264" s="1" t="s">
        <v>303</v>
      </c>
    </row>
    <row r="265" spans="1:4" ht="16.2" customHeight="1">
      <c r="A265" s="10">
        <v>263</v>
      </c>
      <c r="B265" s="11" t="s">
        <v>817</v>
      </c>
      <c r="C265" s="11" t="s">
        <v>818</v>
      </c>
      <c r="D265" s="11" t="s">
        <v>819</v>
      </c>
    </row>
    <row r="266" spans="1:4" ht="16.2" customHeight="1">
      <c r="A266" s="2">
        <v>264</v>
      </c>
      <c r="B266" s="1" t="s">
        <v>820</v>
      </c>
      <c r="C266" s="1" t="s">
        <v>821</v>
      </c>
      <c r="D266" s="1" t="s">
        <v>822</v>
      </c>
    </row>
    <row r="267" spans="1:4" ht="16.2" customHeight="1">
      <c r="A267" s="10">
        <v>265</v>
      </c>
      <c r="B267" s="11" t="s">
        <v>104</v>
      </c>
      <c r="C267" s="11" t="s">
        <v>304</v>
      </c>
      <c r="D267" s="11" t="s">
        <v>305</v>
      </c>
    </row>
    <row r="268" spans="1:4" ht="16.2" customHeight="1">
      <c r="A268" s="2">
        <v>266</v>
      </c>
      <c r="B268" s="1" t="s">
        <v>105</v>
      </c>
      <c r="C268" s="1" t="s">
        <v>306</v>
      </c>
      <c r="D268" s="1" t="s">
        <v>307</v>
      </c>
    </row>
    <row r="269" spans="1:4" ht="16.2" customHeight="1">
      <c r="A269" s="10">
        <v>267</v>
      </c>
      <c r="B269" s="11" t="s">
        <v>25</v>
      </c>
      <c r="C269" s="11" t="s">
        <v>308</v>
      </c>
      <c r="D269" s="11" t="s">
        <v>309</v>
      </c>
    </row>
    <row r="270" spans="1:4" ht="16.2" customHeight="1">
      <c r="A270" s="2">
        <v>268</v>
      </c>
      <c r="B270" s="1" t="s">
        <v>29</v>
      </c>
      <c r="C270" s="1" t="s">
        <v>310</v>
      </c>
      <c r="D270" s="1" t="s">
        <v>311</v>
      </c>
    </row>
    <row r="271" spans="1:4" ht="16.2" customHeight="1">
      <c r="A271" s="10">
        <v>269</v>
      </c>
      <c r="B271" s="11" t="s">
        <v>823</v>
      </c>
      <c r="C271" s="11" t="s">
        <v>824</v>
      </c>
      <c r="D271" s="11" t="s">
        <v>825</v>
      </c>
    </row>
    <row r="272" spans="1:4" ht="16.2" customHeight="1">
      <c r="A272" s="2">
        <v>270</v>
      </c>
      <c r="B272" s="1" t="s">
        <v>826</v>
      </c>
      <c r="C272" s="1" t="s">
        <v>827</v>
      </c>
      <c r="D272" s="1" t="s">
        <v>828</v>
      </c>
    </row>
    <row r="273" spans="1:5" ht="16.2" customHeight="1">
      <c r="A273" s="10">
        <v>271</v>
      </c>
      <c r="B273" s="11" t="s">
        <v>77</v>
      </c>
      <c r="C273" s="11" t="s">
        <v>312</v>
      </c>
      <c r="D273" s="11" t="s">
        <v>313</v>
      </c>
    </row>
    <row r="274" spans="1:5" ht="16.2" customHeight="1">
      <c r="A274" s="2">
        <v>272</v>
      </c>
      <c r="B274" s="1" t="s">
        <v>106</v>
      </c>
      <c r="C274" s="1" t="s">
        <v>314</v>
      </c>
      <c r="D274" s="1" t="s">
        <v>315</v>
      </c>
    </row>
    <row r="275" spans="1:5" ht="16.2" customHeight="1">
      <c r="A275" s="10">
        <v>273</v>
      </c>
      <c r="B275" s="11" t="s">
        <v>1</v>
      </c>
      <c r="C275" s="11" t="s">
        <v>316</v>
      </c>
      <c r="D275" s="11" t="s">
        <v>317</v>
      </c>
    </row>
    <row r="276" spans="1:5" ht="16.2" customHeight="1">
      <c r="A276" s="2">
        <v>274</v>
      </c>
      <c r="B276" s="1" t="s">
        <v>829</v>
      </c>
      <c r="C276" s="1" t="s">
        <v>830</v>
      </c>
      <c r="D276" s="1" t="s">
        <v>831</v>
      </c>
    </row>
    <row r="277" spans="1:5" ht="16.2" customHeight="1">
      <c r="A277" s="10">
        <v>275</v>
      </c>
      <c r="B277" s="11" t="s">
        <v>832</v>
      </c>
      <c r="C277" s="11" t="s">
        <v>833</v>
      </c>
      <c r="D277" s="11" t="s">
        <v>834</v>
      </c>
    </row>
    <row r="278" spans="1:5" ht="16.2" customHeight="1">
      <c r="A278" s="2">
        <v>276</v>
      </c>
      <c r="B278" s="1" t="s">
        <v>835</v>
      </c>
      <c r="C278" s="1" t="s">
        <v>836</v>
      </c>
      <c r="D278" s="1" t="s">
        <v>837</v>
      </c>
    </row>
    <row r="279" spans="1:5" ht="16.2" customHeight="1">
      <c r="A279" s="10">
        <v>277</v>
      </c>
      <c r="B279" s="11" t="s">
        <v>838</v>
      </c>
      <c r="C279" s="11" t="s">
        <v>839</v>
      </c>
      <c r="D279" s="11" t="s">
        <v>840</v>
      </c>
    </row>
    <row r="280" spans="1:5" ht="16.2" customHeight="1">
      <c r="A280" s="2">
        <v>278</v>
      </c>
      <c r="B280" s="1" t="s">
        <v>841</v>
      </c>
      <c r="C280" s="1" t="s">
        <v>842</v>
      </c>
      <c r="D280" s="1" t="s">
        <v>843</v>
      </c>
    </row>
    <row r="281" spans="1:5" ht="16.2" customHeight="1">
      <c r="A281" s="10">
        <v>279</v>
      </c>
      <c r="B281" s="11" t="s">
        <v>38</v>
      </c>
      <c r="C281" s="11" t="s">
        <v>318</v>
      </c>
      <c r="D281" s="11" t="s">
        <v>319</v>
      </c>
    </row>
    <row r="282" spans="1:5" ht="16.2" customHeight="1">
      <c r="A282" s="2">
        <v>280</v>
      </c>
      <c r="B282" s="1" t="s">
        <v>16</v>
      </c>
      <c r="C282" s="1" t="s">
        <v>320</v>
      </c>
      <c r="D282" s="1" t="s">
        <v>321</v>
      </c>
    </row>
    <row r="283" spans="1:5" ht="16.2" customHeight="1">
      <c r="A283" s="10">
        <v>281</v>
      </c>
      <c r="B283" s="11" t="s">
        <v>844</v>
      </c>
      <c r="C283" s="11" t="s">
        <v>845</v>
      </c>
      <c r="D283" s="11" t="s">
        <v>846</v>
      </c>
    </row>
    <row r="284" spans="1:5" ht="16.2" customHeight="1" thickBot="1">
      <c r="A284" s="2">
        <v>282</v>
      </c>
      <c r="B284" s="1" t="s">
        <v>847</v>
      </c>
      <c r="C284" s="1" t="s">
        <v>848</v>
      </c>
      <c r="D284" s="1" t="s">
        <v>849</v>
      </c>
    </row>
    <row r="285" spans="1:5">
      <c r="A285" s="8"/>
      <c r="B285" s="9"/>
      <c r="C285" s="9"/>
      <c r="D285" s="9"/>
      <c r="E285" s="7"/>
    </row>
    <row r="286" spans="1:5">
      <c r="A286" s="7"/>
      <c r="B286" s="7"/>
      <c r="C286" s="7"/>
      <c r="D286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C32EF-49C5-477B-A74F-0CB2FE746962}">
  <dimension ref="A1:DI108"/>
  <sheetViews>
    <sheetView workbookViewId="0"/>
  </sheetViews>
  <sheetFormatPr defaultRowHeight="13.8"/>
  <cols>
    <col min="1" max="1" width="26.21875" style="1" customWidth="1"/>
    <col min="2" max="2" width="17" style="2" customWidth="1"/>
    <col min="3" max="3" width="12.21875" style="1" customWidth="1"/>
    <col min="4" max="60" width="8.88671875" style="1"/>
    <col min="61" max="113" width="8.88671875" style="19"/>
    <col min="114" max="16384" width="8.88671875" style="1"/>
  </cols>
  <sheetData>
    <row r="1" spans="1:113" ht="22.8" customHeight="1" thickBot="1">
      <c r="A1" s="29" t="s">
        <v>1237</v>
      </c>
    </row>
    <row r="2" spans="1:113" s="3" customFormat="1" ht="19.2" customHeight="1" thickBot="1">
      <c r="A2" s="21" t="s">
        <v>1235</v>
      </c>
      <c r="B2" s="22" t="s">
        <v>1236</v>
      </c>
      <c r="C2" s="5" t="s">
        <v>109</v>
      </c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</row>
    <row r="3" spans="1:113" s="16" customFormat="1">
      <c r="A3" s="26" t="s">
        <v>1188</v>
      </c>
      <c r="B3" s="27">
        <v>58</v>
      </c>
      <c r="C3" s="28" t="s">
        <v>511</v>
      </c>
      <c r="D3" s="29" t="s">
        <v>28</v>
      </c>
      <c r="E3" s="29" t="s">
        <v>367</v>
      </c>
      <c r="F3" s="29" t="s">
        <v>12</v>
      </c>
      <c r="G3" s="29" t="s">
        <v>46</v>
      </c>
      <c r="H3" s="29" t="s">
        <v>59</v>
      </c>
      <c r="I3" s="29" t="s">
        <v>355</v>
      </c>
      <c r="J3" s="29" t="s">
        <v>670</v>
      </c>
      <c r="K3" s="29" t="s">
        <v>346</v>
      </c>
      <c r="L3" s="29" t="s">
        <v>47</v>
      </c>
      <c r="M3" s="29" t="s">
        <v>688</v>
      </c>
      <c r="N3" s="29" t="s">
        <v>760</v>
      </c>
      <c r="O3" s="29" t="s">
        <v>430</v>
      </c>
      <c r="P3" s="29" t="s">
        <v>685</v>
      </c>
      <c r="Q3" s="29" t="s">
        <v>43</v>
      </c>
      <c r="R3" s="29" t="s">
        <v>427</v>
      </c>
      <c r="S3" s="29" t="s">
        <v>48</v>
      </c>
      <c r="T3" s="29" t="s">
        <v>34</v>
      </c>
      <c r="U3" s="29" t="s">
        <v>61</v>
      </c>
      <c r="V3" s="29" t="s">
        <v>24</v>
      </c>
      <c r="W3" s="29" t="s">
        <v>421</v>
      </c>
      <c r="X3" s="29" t="s">
        <v>49</v>
      </c>
      <c r="Y3" s="29" t="s">
        <v>26</v>
      </c>
      <c r="Z3" s="29" t="s">
        <v>2</v>
      </c>
      <c r="AA3" s="29" t="s">
        <v>514</v>
      </c>
      <c r="AB3" s="29" t="s">
        <v>40</v>
      </c>
      <c r="AC3" s="29" t="s">
        <v>586</v>
      </c>
      <c r="AD3" s="29" t="s">
        <v>4</v>
      </c>
      <c r="AE3" s="29" t="s">
        <v>33</v>
      </c>
      <c r="AF3" s="29" t="s">
        <v>42</v>
      </c>
      <c r="AG3" s="29" t="s">
        <v>13</v>
      </c>
      <c r="AH3" s="29" t="s">
        <v>37</v>
      </c>
      <c r="AI3" s="29" t="s">
        <v>50</v>
      </c>
      <c r="AJ3" s="29" t="s">
        <v>21</v>
      </c>
      <c r="AK3" s="29" t="s">
        <v>19</v>
      </c>
      <c r="AL3" s="29" t="s">
        <v>29</v>
      </c>
      <c r="AM3" s="29" t="s">
        <v>38</v>
      </c>
      <c r="AN3" s="29" t="s">
        <v>361</v>
      </c>
      <c r="AO3" s="29" t="s">
        <v>424</v>
      </c>
      <c r="AP3" s="29" t="s">
        <v>532</v>
      </c>
      <c r="AQ3" s="29" t="s">
        <v>808</v>
      </c>
      <c r="AR3" s="29" t="s">
        <v>757</v>
      </c>
      <c r="AS3" s="29" t="s">
        <v>754</v>
      </c>
      <c r="AT3" s="29" t="s">
        <v>75</v>
      </c>
      <c r="AU3" s="29" t="s">
        <v>81</v>
      </c>
      <c r="AV3" s="29" t="s">
        <v>103</v>
      </c>
      <c r="AW3" s="29" t="s">
        <v>724</v>
      </c>
      <c r="AX3" s="29" t="s">
        <v>89</v>
      </c>
      <c r="AY3" s="29" t="s">
        <v>787</v>
      </c>
      <c r="AZ3" s="29" t="s">
        <v>97</v>
      </c>
      <c r="BA3" s="29" t="s">
        <v>655</v>
      </c>
      <c r="BB3" s="29" t="s">
        <v>101</v>
      </c>
      <c r="BC3" s="29" t="s">
        <v>90</v>
      </c>
      <c r="BD3" s="29" t="s">
        <v>94</v>
      </c>
      <c r="BE3" s="29" t="s">
        <v>781</v>
      </c>
      <c r="BF3" s="29" t="s">
        <v>93</v>
      </c>
      <c r="BG3" s="29" t="s">
        <v>409</v>
      </c>
      <c r="BH3" s="29" t="s">
        <v>95</v>
      </c>
      <c r="BI3" s="28"/>
      <c r="BJ3" s="28"/>
      <c r="BK3" s="28"/>
      <c r="BL3" s="28"/>
      <c r="BM3" s="28"/>
      <c r="BN3" s="28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</row>
    <row r="4" spans="1:113" s="30" customFormat="1">
      <c r="A4" s="30" t="s">
        <v>1189</v>
      </c>
      <c r="B4" s="31">
        <v>57</v>
      </c>
      <c r="C4" s="32" t="s">
        <v>53</v>
      </c>
      <c r="D4" s="32" t="s">
        <v>826</v>
      </c>
      <c r="E4" s="32" t="s">
        <v>394</v>
      </c>
      <c r="F4" s="32" t="s">
        <v>547</v>
      </c>
      <c r="G4" s="32" t="s">
        <v>388</v>
      </c>
      <c r="H4" s="32" t="s">
        <v>442</v>
      </c>
      <c r="I4" s="32" t="s">
        <v>20</v>
      </c>
      <c r="J4" s="32" t="s">
        <v>652</v>
      </c>
      <c r="K4" s="32" t="s">
        <v>649</v>
      </c>
      <c r="L4" s="32" t="s">
        <v>328</v>
      </c>
      <c r="M4" s="32" t="s">
        <v>643</v>
      </c>
      <c r="N4" s="32" t="s">
        <v>322</v>
      </c>
      <c r="O4" s="32" t="s">
        <v>52</v>
      </c>
      <c r="P4" s="32" t="s">
        <v>472</v>
      </c>
      <c r="Q4" s="32" t="s">
        <v>481</v>
      </c>
      <c r="R4" s="32" t="s">
        <v>44</v>
      </c>
      <c r="S4" s="32" t="s">
        <v>496</v>
      </c>
      <c r="T4" s="32" t="s">
        <v>35</v>
      </c>
      <c r="U4" s="32" t="s">
        <v>514</v>
      </c>
      <c r="V4" s="32" t="s">
        <v>39</v>
      </c>
      <c r="W4" s="32" t="s">
        <v>40</v>
      </c>
      <c r="X4" s="32" t="s">
        <v>5</v>
      </c>
      <c r="Y4" s="32" t="s">
        <v>8</v>
      </c>
      <c r="Z4" s="32" t="s">
        <v>42</v>
      </c>
      <c r="AA4" s="32" t="s">
        <v>13</v>
      </c>
      <c r="AB4" s="32" t="s">
        <v>45</v>
      </c>
      <c r="AC4" s="32" t="s">
        <v>739</v>
      </c>
      <c r="AD4" s="32" t="s">
        <v>742</v>
      </c>
      <c r="AE4" s="32" t="s">
        <v>19</v>
      </c>
      <c r="AF4" s="32" t="s">
        <v>778</v>
      </c>
      <c r="AG4" s="32" t="s">
        <v>817</v>
      </c>
      <c r="AH4" s="32" t="s">
        <v>38</v>
      </c>
      <c r="AI4" s="32" t="s">
        <v>424</v>
      </c>
      <c r="AJ4" s="32" t="s">
        <v>790</v>
      </c>
      <c r="AK4" s="32" t="s">
        <v>532</v>
      </c>
      <c r="AL4" s="32" t="s">
        <v>556</v>
      </c>
      <c r="AM4" s="32" t="s">
        <v>340</v>
      </c>
      <c r="AN4" s="32" t="s">
        <v>526</v>
      </c>
      <c r="AO4" s="32" t="s">
        <v>343</v>
      </c>
      <c r="AP4" s="32" t="s">
        <v>469</v>
      </c>
      <c r="AQ4" s="32" t="s">
        <v>72</v>
      </c>
      <c r="AR4" s="32" t="s">
        <v>77</v>
      </c>
      <c r="AS4" s="32" t="s">
        <v>65</v>
      </c>
      <c r="AT4" s="32" t="s">
        <v>71</v>
      </c>
      <c r="AU4" s="32" t="s">
        <v>69</v>
      </c>
      <c r="AV4" s="32" t="s">
        <v>75</v>
      </c>
      <c r="AW4" s="32" t="s">
        <v>106</v>
      </c>
      <c r="AX4" s="32" t="s">
        <v>104</v>
      </c>
      <c r="AY4" s="32" t="s">
        <v>84</v>
      </c>
      <c r="AZ4" s="32" t="s">
        <v>79</v>
      </c>
      <c r="BA4" s="32" t="s">
        <v>100</v>
      </c>
      <c r="BB4" s="32" t="s">
        <v>87</v>
      </c>
      <c r="BC4" s="32" t="s">
        <v>92</v>
      </c>
      <c r="BD4" s="32" t="s">
        <v>96</v>
      </c>
      <c r="BE4" s="32" t="s">
        <v>93</v>
      </c>
      <c r="BF4" s="32" t="s">
        <v>409</v>
      </c>
      <c r="BG4" s="32" t="s">
        <v>86</v>
      </c>
      <c r="BH4" s="28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  <c r="DE4" s="26"/>
      <c r="DF4" s="26"/>
      <c r="DG4" s="26"/>
      <c r="DH4" s="26"/>
      <c r="DI4" s="26"/>
    </row>
    <row r="5" spans="1:113" s="16" customFormat="1">
      <c r="A5" s="26" t="s">
        <v>1190</v>
      </c>
      <c r="B5" s="27">
        <v>53</v>
      </c>
      <c r="C5" s="29" t="s">
        <v>448</v>
      </c>
      <c r="D5" s="28" t="s">
        <v>511</v>
      </c>
      <c r="E5" s="29" t="s">
        <v>53</v>
      </c>
      <c r="F5" s="29" t="s">
        <v>715</v>
      </c>
      <c r="G5" s="29" t="s">
        <v>463</v>
      </c>
      <c r="H5" s="29" t="s">
        <v>59</v>
      </c>
      <c r="I5" s="29" t="s">
        <v>460</v>
      </c>
      <c r="J5" s="29" t="s">
        <v>505</v>
      </c>
      <c r="K5" s="29" t="s">
        <v>670</v>
      </c>
      <c r="L5" s="29" t="s">
        <v>844</v>
      </c>
      <c r="M5" s="29" t="s">
        <v>346</v>
      </c>
      <c r="N5" s="29" t="s">
        <v>62</v>
      </c>
      <c r="O5" s="29" t="s">
        <v>727</v>
      </c>
      <c r="P5" s="29" t="s">
        <v>646</v>
      </c>
      <c r="Q5" s="29" t="s">
        <v>721</v>
      </c>
      <c r="R5" s="29" t="s">
        <v>718</v>
      </c>
      <c r="S5" s="29" t="s">
        <v>322</v>
      </c>
      <c r="T5" s="29" t="s">
        <v>349</v>
      </c>
      <c r="U5" s="29" t="s">
        <v>30</v>
      </c>
      <c r="V5" s="29" t="s">
        <v>24</v>
      </c>
      <c r="W5" s="29" t="s">
        <v>421</v>
      </c>
      <c r="X5" s="29" t="s">
        <v>472</v>
      </c>
      <c r="Y5" s="29" t="s">
        <v>49</v>
      </c>
      <c r="Z5" s="29" t="s">
        <v>484</v>
      </c>
      <c r="AA5" s="29" t="s">
        <v>26</v>
      </c>
      <c r="AB5" s="29" t="s">
        <v>39</v>
      </c>
      <c r="AC5" s="29" t="s">
        <v>586</v>
      </c>
      <c r="AD5" s="29" t="s">
        <v>4</v>
      </c>
      <c r="AE5" s="29" t="s">
        <v>634</v>
      </c>
      <c r="AF5" s="29" t="s">
        <v>37</v>
      </c>
      <c r="AG5" s="29" t="s">
        <v>21</v>
      </c>
      <c r="AH5" s="29" t="s">
        <v>55</v>
      </c>
      <c r="AI5" s="29" t="s">
        <v>9</v>
      </c>
      <c r="AJ5" s="29" t="s">
        <v>619</v>
      </c>
      <c r="AK5" s="29" t="s">
        <v>424</v>
      </c>
      <c r="AL5" s="29" t="s">
        <v>730</v>
      </c>
      <c r="AM5" s="29" t="s">
        <v>526</v>
      </c>
      <c r="AN5" s="29" t="s">
        <v>835</v>
      </c>
      <c r="AO5" s="29" t="s">
        <v>490</v>
      </c>
      <c r="AP5" s="29" t="s">
        <v>793</v>
      </c>
      <c r="AQ5" s="29" t="s">
        <v>65</v>
      </c>
      <c r="AR5" s="29" t="s">
        <v>616</v>
      </c>
      <c r="AS5" s="29" t="s">
        <v>712</v>
      </c>
      <c r="AT5" s="29" t="s">
        <v>487</v>
      </c>
      <c r="AU5" s="29" t="s">
        <v>736</v>
      </c>
      <c r="AV5" s="29" t="s">
        <v>520</v>
      </c>
      <c r="AW5" s="29" t="s">
        <v>724</v>
      </c>
      <c r="AX5" s="29" t="s">
        <v>101</v>
      </c>
      <c r="AY5" s="29" t="s">
        <v>781</v>
      </c>
      <c r="AZ5" s="29" t="s">
        <v>409</v>
      </c>
      <c r="BA5" s="29" t="s">
        <v>95</v>
      </c>
      <c r="BB5" s="29" t="s">
        <v>637</v>
      </c>
      <c r="BC5" s="29" t="s">
        <v>78</v>
      </c>
      <c r="BD5" s="29"/>
      <c r="BE5" s="29"/>
      <c r="BF5" s="29"/>
      <c r="BG5" s="29"/>
      <c r="BH5" s="29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  <c r="DE5" s="26"/>
      <c r="DF5" s="26"/>
      <c r="DG5" s="26"/>
      <c r="DH5" s="26"/>
      <c r="DI5" s="26"/>
    </row>
    <row r="6" spans="1:113" s="30" customFormat="1">
      <c r="A6" s="30" t="s">
        <v>1191</v>
      </c>
      <c r="B6" s="31">
        <v>52</v>
      </c>
      <c r="C6" s="30" t="s">
        <v>715</v>
      </c>
      <c r="D6" s="30" t="s">
        <v>46</v>
      </c>
      <c r="E6" s="30" t="s">
        <v>505</v>
      </c>
      <c r="F6" s="30" t="s">
        <v>20</v>
      </c>
      <c r="G6" s="30" t="s">
        <v>355</v>
      </c>
      <c r="H6" s="30" t="s">
        <v>670</v>
      </c>
      <c r="I6" s="30" t="s">
        <v>47</v>
      </c>
      <c r="J6" s="30" t="s">
        <v>62</v>
      </c>
      <c r="K6" s="30" t="s">
        <v>760</v>
      </c>
      <c r="L6" s="30" t="s">
        <v>430</v>
      </c>
      <c r="M6" s="30" t="s">
        <v>727</v>
      </c>
      <c r="N6" s="30" t="s">
        <v>43</v>
      </c>
      <c r="O6" s="30" t="s">
        <v>427</v>
      </c>
      <c r="P6" s="30" t="s">
        <v>23</v>
      </c>
      <c r="Q6" s="30" t="s">
        <v>721</v>
      </c>
      <c r="R6" s="30" t="s">
        <v>48</v>
      </c>
      <c r="S6" s="30" t="s">
        <v>349</v>
      </c>
      <c r="T6" s="30" t="s">
        <v>30</v>
      </c>
      <c r="U6" s="30" t="s">
        <v>24</v>
      </c>
      <c r="V6" s="30" t="s">
        <v>421</v>
      </c>
      <c r="W6" s="30" t="s">
        <v>451</v>
      </c>
      <c r="X6" s="30" t="s">
        <v>3</v>
      </c>
      <c r="Y6" s="30" t="s">
        <v>49</v>
      </c>
      <c r="Z6" s="30" t="s">
        <v>499</v>
      </c>
      <c r="AA6" s="30" t="s">
        <v>26</v>
      </c>
      <c r="AB6" s="30" t="s">
        <v>2</v>
      </c>
      <c r="AC6" s="30" t="s">
        <v>39</v>
      </c>
      <c r="AD6" s="30" t="s">
        <v>4</v>
      </c>
      <c r="AE6" s="30" t="s">
        <v>634</v>
      </c>
      <c r="AF6" s="30" t="s">
        <v>691</v>
      </c>
      <c r="AG6" s="30" t="s">
        <v>37</v>
      </c>
      <c r="AH6" s="30" t="s">
        <v>21</v>
      </c>
      <c r="AI6" s="30" t="s">
        <v>55</v>
      </c>
      <c r="AJ6" s="30" t="s">
        <v>9</v>
      </c>
      <c r="AK6" s="30" t="s">
        <v>11</v>
      </c>
      <c r="AL6" s="30" t="s">
        <v>1</v>
      </c>
      <c r="AM6" s="30" t="s">
        <v>619</v>
      </c>
      <c r="AN6" s="30" t="s">
        <v>424</v>
      </c>
      <c r="AO6" s="30" t="s">
        <v>475</v>
      </c>
      <c r="AP6" s="30" t="s">
        <v>469</v>
      </c>
      <c r="AQ6" s="30" t="s">
        <v>63</v>
      </c>
      <c r="AR6" s="30" t="s">
        <v>65</v>
      </c>
      <c r="AS6" s="30" t="s">
        <v>709</v>
      </c>
      <c r="AT6" s="30" t="s">
        <v>75</v>
      </c>
      <c r="AU6" s="30" t="s">
        <v>105</v>
      </c>
      <c r="AV6" s="30" t="s">
        <v>724</v>
      </c>
      <c r="AW6" s="30" t="s">
        <v>610</v>
      </c>
      <c r="AX6" s="30" t="s">
        <v>80</v>
      </c>
      <c r="AY6" s="30" t="s">
        <v>781</v>
      </c>
      <c r="AZ6" s="30" t="s">
        <v>409</v>
      </c>
      <c r="BA6" s="30" t="s">
        <v>95</v>
      </c>
      <c r="BB6" s="30" t="s">
        <v>78</v>
      </c>
      <c r="BC6" s="26"/>
      <c r="BD6" s="26"/>
      <c r="BE6" s="26"/>
      <c r="BF6" s="26"/>
      <c r="BG6" s="26"/>
      <c r="BH6" s="26"/>
      <c r="BI6" s="28"/>
      <c r="BJ6" s="28"/>
      <c r="BK6" s="28"/>
      <c r="BL6" s="28"/>
      <c r="BM6" s="28"/>
      <c r="BN6" s="28"/>
      <c r="BO6" s="26"/>
      <c r="BP6" s="26"/>
      <c r="BQ6" s="26"/>
      <c r="BR6" s="26"/>
      <c r="BS6" s="26"/>
      <c r="BT6" s="26"/>
      <c r="BU6" s="26"/>
      <c r="BV6" s="26"/>
      <c r="BW6" s="26"/>
      <c r="BX6" s="26"/>
      <c r="BY6" s="26"/>
      <c r="BZ6" s="26"/>
      <c r="CA6" s="26"/>
      <c r="CB6" s="26"/>
      <c r="CC6" s="26"/>
      <c r="CD6" s="26"/>
      <c r="CE6" s="26"/>
      <c r="CF6" s="26"/>
      <c r="CG6" s="26"/>
      <c r="CH6" s="26"/>
      <c r="CI6" s="26"/>
      <c r="CJ6" s="26"/>
      <c r="CK6" s="26"/>
      <c r="CL6" s="26"/>
      <c r="CM6" s="26"/>
      <c r="CN6" s="26"/>
      <c r="CO6" s="26"/>
      <c r="CP6" s="26"/>
      <c r="CQ6" s="26"/>
      <c r="CR6" s="26"/>
      <c r="CS6" s="26"/>
      <c r="CT6" s="26"/>
      <c r="CU6" s="26"/>
      <c r="CV6" s="26"/>
      <c r="CW6" s="26"/>
      <c r="CX6" s="26"/>
      <c r="CY6" s="26"/>
      <c r="CZ6" s="26"/>
      <c r="DA6" s="26"/>
      <c r="DB6" s="26"/>
      <c r="DC6" s="26"/>
      <c r="DD6" s="26"/>
      <c r="DE6" s="26"/>
      <c r="DF6" s="26"/>
      <c r="DG6" s="26"/>
      <c r="DH6" s="26"/>
      <c r="DI6" s="26"/>
    </row>
    <row r="7" spans="1:113" s="16" customFormat="1">
      <c r="A7" s="26" t="s">
        <v>1192</v>
      </c>
      <c r="B7" s="27">
        <v>51</v>
      </c>
      <c r="C7" s="29" t="s">
        <v>325</v>
      </c>
      <c r="D7" s="29" t="s">
        <v>367</v>
      </c>
      <c r="E7" s="29" t="s">
        <v>59</v>
      </c>
      <c r="F7" s="29" t="s">
        <v>670</v>
      </c>
      <c r="G7" s="29" t="s">
        <v>829</v>
      </c>
      <c r="H7" s="29" t="s">
        <v>62</v>
      </c>
      <c r="I7" s="29" t="s">
        <v>430</v>
      </c>
      <c r="J7" s="29" t="s">
        <v>427</v>
      </c>
      <c r="K7" s="29" t="s">
        <v>646</v>
      </c>
      <c r="L7" s="29" t="s">
        <v>102</v>
      </c>
      <c r="M7" s="29" t="s">
        <v>322</v>
      </c>
      <c r="N7" s="29" t="s">
        <v>349</v>
      </c>
      <c r="O7" s="29" t="s">
        <v>30</v>
      </c>
      <c r="P7" s="29" t="s">
        <v>24</v>
      </c>
      <c r="Q7" s="29" t="s">
        <v>49</v>
      </c>
      <c r="R7" s="29" t="s">
        <v>499</v>
      </c>
      <c r="S7" s="29" t="s">
        <v>26</v>
      </c>
      <c r="T7" s="29" t="s">
        <v>2</v>
      </c>
      <c r="U7" s="29" t="s">
        <v>550</v>
      </c>
      <c r="V7" s="29" t="s">
        <v>586</v>
      </c>
      <c r="W7" s="29" t="s">
        <v>4</v>
      </c>
      <c r="X7" s="29" t="s">
        <v>625</v>
      </c>
      <c r="Y7" s="29" t="s">
        <v>33</v>
      </c>
      <c r="Z7" s="29" t="s">
        <v>45</v>
      </c>
      <c r="AA7" s="29" t="s">
        <v>37</v>
      </c>
      <c r="AB7" s="29" t="s">
        <v>21</v>
      </c>
      <c r="AC7" s="29" t="s">
        <v>55</v>
      </c>
      <c r="AD7" s="29" t="s">
        <v>802</v>
      </c>
      <c r="AE7" s="29" t="s">
        <v>11</v>
      </c>
      <c r="AF7" s="29" t="s">
        <v>29</v>
      </c>
      <c r="AG7" s="29" t="s">
        <v>1</v>
      </c>
      <c r="AH7" s="29" t="s">
        <v>526</v>
      </c>
      <c r="AI7" s="29" t="s">
        <v>493</v>
      </c>
      <c r="AJ7" s="29" t="s">
        <v>838</v>
      </c>
      <c r="AK7" s="29" t="s">
        <v>703</v>
      </c>
      <c r="AL7" s="29" t="s">
        <v>745</v>
      </c>
      <c r="AM7" s="29" t="s">
        <v>805</v>
      </c>
      <c r="AN7" s="29" t="s">
        <v>820</v>
      </c>
      <c r="AO7" s="29" t="s">
        <v>475</v>
      </c>
      <c r="AP7" s="29" t="s">
        <v>595</v>
      </c>
      <c r="AQ7" s="29" t="s">
        <v>69</v>
      </c>
      <c r="AR7" s="29" t="s">
        <v>75</v>
      </c>
      <c r="AS7" s="29" t="s">
        <v>418</v>
      </c>
      <c r="AT7" s="29" t="s">
        <v>105</v>
      </c>
      <c r="AU7" s="29" t="s">
        <v>724</v>
      </c>
      <c r="AV7" s="29" t="s">
        <v>79</v>
      </c>
      <c r="AW7" s="29" t="s">
        <v>655</v>
      </c>
      <c r="AX7" s="29" t="s">
        <v>101</v>
      </c>
      <c r="AY7" s="29" t="s">
        <v>80</v>
      </c>
      <c r="AZ7" s="29" t="s">
        <v>95</v>
      </c>
      <c r="BA7" s="29" t="s">
        <v>78</v>
      </c>
      <c r="BB7" s="29"/>
      <c r="BC7" s="28"/>
      <c r="BD7" s="28"/>
      <c r="BE7" s="28"/>
      <c r="BF7" s="28"/>
      <c r="BG7" s="28"/>
      <c r="BH7" s="28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6"/>
      <c r="CT7" s="26"/>
      <c r="CU7" s="26"/>
      <c r="CV7" s="26"/>
      <c r="CW7" s="26"/>
      <c r="CX7" s="26"/>
      <c r="CY7" s="26"/>
      <c r="CZ7" s="26"/>
      <c r="DA7" s="26"/>
      <c r="DB7" s="26"/>
      <c r="DC7" s="26"/>
      <c r="DD7" s="26"/>
      <c r="DE7" s="26"/>
      <c r="DF7" s="26"/>
      <c r="DG7" s="26"/>
      <c r="DH7" s="26"/>
      <c r="DI7" s="26"/>
    </row>
    <row r="8" spans="1:113" s="30" customFormat="1">
      <c r="A8" s="30" t="s">
        <v>1193</v>
      </c>
      <c r="B8" s="31">
        <v>48</v>
      </c>
      <c r="C8" s="32" t="s">
        <v>53</v>
      </c>
      <c r="D8" s="32" t="s">
        <v>28</v>
      </c>
      <c r="E8" s="32" t="s">
        <v>460</v>
      </c>
      <c r="F8" s="32" t="s">
        <v>673</v>
      </c>
      <c r="G8" s="32" t="s">
        <v>20</v>
      </c>
      <c r="H8" s="32" t="s">
        <v>658</v>
      </c>
      <c r="I8" s="32" t="s">
        <v>376</v>
      </c>
      <c r="J8" s="32" t="s">
        <v>601</v>
      </c>
      <c r="K8" s="32" t="s">
        <v>688</v>
      </c>
      <c r="L8" s="32" t="s">
        <v>430</v>
      </c>
      <c r="M8" s="32" t="s">
        <v>427</v>
      </c>
      <c r="N8" s="32" t="s">
        <v>23</v>
      </c>
      <c r="O8" s="32" t="s">
        <v>607</v>
      </c>
      <c r="P8" s="32" t="s">
        <v>31</v>
      </c>
      <c r="Q8" s="32" t="s">
        <v>322</v>
      </c>
      <c r="R8" s="32" t="s">
        <v>349</v>
      </c>
      <c r="S8" s="32" t="s">
        <v>30</v>
      </c>
      <c r="T8" s="32" t="s">
        <v>24</v>
      </c>
      <c r="U8" s="32" t="s">
        <v>352</v>
      </c>
      <c r="V8" s="32" t="s">
        <v>41</v>
      </c>
      <c r="W8" s="32" t="s">
        <v>421</v>
      </c>
      <c r="X8" s="32" t="s">
        <v>433</v>
      </c>
      <c r="Y8" s="32" t="s">
        <v>49</v>
      </c>
      <c r="Z8" s="32" t="s">
        <v>26</v>
      </c>
      <c r="AA8" s="32" t="s">
        <v>2</v>
      </c>
      <c r="AB8" s="32" t="s">
        <v>35</v>
      </c>
      <c r="AC8" s="32" t="s">
        <v>33</v>
      </c>
      <c r="AD8" s="32" t="s">
        <v>18</v>
      </c>
      <c r="AE8" s="32" t="s">
        <v>37</v>
      </c>
      <c r="AF8" s="32" t="s">
        <v>50</v>
      </c>
      <c r="AG8" s="32" t="s">
        <v>742</v>
      </c>
      <c r="AH8" s="32" t="s">
        <v>802</v>
      </c>
      <c r="AI8" s="32" t="s">
        <v>1</v>
      </c>
      <c r="AJ8" s="32" t="s">
        <v>814</v>
      </c>
      <c r="AK8" s="32" t="s">
        <v>400</v>
      </c>
      <c r="AL8" s="32" t="s">
        <v>358</v>
      </c>
      <c r="AM8" s="32" t="s">
        <v>71</v>
      </c>
      <c r="AN8" s="32" t="s">
        <v>337</v>
      </c>
      <c r="AO8" s="32" t="s">
        <v>364</v>
      </c>
      <c r="AP8" s="32" t="s">
        <v>104</v>
      </c>
      <c r="AQ8" s="32" t="s">
        <v>724</v>
      </c>
      <c r="AR8" s="32" t="s">
        <v>847</v>
      </c>
      <c r="AS8" s="32" t="s">
        <v>97</v>
      </c>
      <c r="AT8" s="32" t="s">
        <v>694</v>
      </c>
      <c r="AU8" s="32" t="s">
        <v>80</v>
      </c>
      <c r="AV8" s="32" t="s">
        <v>94</v>
      </c>
      <c r="AW8" s="32" t="s">
        <v>95</v>
      </c>
      <c r="AX8" s="32" t="s">
        <v>78</v>
      </c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6"/>
      <c r="BP8" s="26"/>
      <c r="BQ8" s="26"/>
      <c r="BR8" s="26"/>
      <c r="BS8" s="26"/>
      <c r="BT8" s="26"/>
      <c r="BU8" s="26"/>
      <c r="BV8" s="26"/>
      <c r="BW8" s="26"/>
      <c r="BX8" s="26"/>
      <c r="BY8" s="26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6"/>
      <c r="CT8" s="26"/>
      <c r="CU8" s="26"/>
      <c r="CV8" s="26"/>
      <c r="CW8" s="26"/>
      <c r="CX8" s="26"/>
      <c r="CY8" s="26"/>
      <c r="CZ8" s="26"/>
      <c r="DA8" s="26"/>
      <c r="DB8" s="26"/>
      <c r="DC8" s="26"/>
      <c r="DD8" s="26"/>
      <c r="DE8" s="26"/>
      <c r="DF8" s="26"/>
      <c r="DG8" s="26"/>
      <c r="DH8" s="26"/>
      <c r="DI8" s="26"/>
    </row>
    <row r="9" spans="1:113" s="16" customFormat="1">
      <c r="A9" s="26" t="s">
        <v>1194</v>
      </c>
      <c r="B9" s="27">
        <v>48</v>
      </c>
      <c r="C9" s="29" t="s">
        <v>53</v>
      </c>
      <c r="D9" s="29" t="s">
        <v>28</v>
      </c>
      <c r="E9" s="29" t="s">
        <v>460</v>
      </c>
      <c r="F9" s="29" t="s">
        <v>673</v>
      </c>
      <c r="G9" s="29" t="s">
        <v>20</v>
      </c>
      <c r="H9" s="29" t="s">
        <v>658</v>
      </c>
      <c r="I9" s="29" t="s">
        <v>376</v>
      </c>
      <c r="J9" s="29" t="s">
        <v>601</v>
      </c>
      <c r="K9" s="29" t="s">
        <v>688</v>
      </c>
      <c r="L9" s="29" t="s">
        <v>430</v>
      </c>
      <c r="M9" s="29" t="s">
        <v>727</v>
      </c>
      <c r="N9" s="29" t="s">
        <v>427</v>
      </c>
      <c r="O9" s="29" t="s">
        <v>607</v>
      </c>
      <c r="P9" s="29" t="s">
        <v>31</v>
      </c>
      <c r="Q9" s="29" t="s">
        <v>322</v>
      </c>
      <c r="R9" s="29" t="s">
        <v>349</v>
      </c>
      <c r="S9" s="29" t="s">
        <v>30</v>
      </c>
      <c r="T9" s="29" t="s">
        <v>41</v>
      </c>
      <c r="U9" s="29" t="s">
        <v>421</v>
      </c>
      <c r="V9" s="29" t="s">
        <v>433</v>
      </c>
      <c r="W9" s="29" t="s">
        <v>49</v>
      </c>
      <c r="X9" s="29" t="s">
        <v>484</v>
      </c>
      <c r="Y9" s="29" t="s">
        <v>54</v>
      </c>
      <c r="Z9" s="29" t="s">
        <v>26</v>
      </c>
      <c r="AA9" s="29" t="s">
        <v>2</v>
      </c>
      <c r="AB9" s="29" t="s">
        <v>35</v>
      </c>
      <c r="AC9" s="29" t="s">
        <v>33</v>
      </c>
      <c r="AD9" s="29" t="s">
        <v>18</v>
      </c>
      <c r="AE9" s="29" t="s">
        <v>10</v>
      </c>
      <c r="AF9" s="29" t="s">
        <v>37</v>
      </c>
      <c r="AG9" s="29" t="s">
        <v>50</v>
      </c>
      <c r="AH9" s="29" t="s">
        <v>742</v>
      </c>
      <c r="AI9" s="29" t="s">
        <v>802</v>
      </c>
      <c r="AJ9" s="29" t="s">
        <v>1</v>
      </c>
      <c r="AK9" s="29" t="s">
        <v>667</v>
      </c>
      <c r="AL9" s="29" t="s">
        <v>400</v>
      </c>
      <c r="AM9" s="29" t="s">
        <v>358</v>
      </c>
      <c r="AN9" s="29" t="s">
        <v>700</v>
      </c>
      <c r="AO9" s="29" t="s">
        <v>71</v>
      </c>
      <c r="AP9" s="29" t="s">
        <v>73</v>
      </c>
      <c r="AQ9" s="29" t="s">
        <v>337</v>
      </c>
      <c r="AR9" s="29" t="s">
        <v>847</v>
      </c>
      <c r="AS9" s="29" t="s">
        <v>661</v>
      </c>
      <c r="AT9" s="29" t="s">
        <v>694</v>
      </c>
      <c r="AU9" s="29" t="s">
        <v>94</v>
      </c>
      <c r="AV9" s="29" t="s">
        <v>772</v>
      </c>
      <c r="AW9" s="29" t="s">
        <v>95</v>
      </c>
      <c r="AX9" s="29" t="s">
        <v>78</v>
      </c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6"/>
      <c r="CT9" s="26"/>
      <c r="CU9" s="26"/>
      <c r="CV9" s="26"/>
      <c r="CW9" s="26"/>
      <c r="CX9" s="26"/>
      <c r="CY9" s="26"/>
      <c r="CZ9" s="26"/>
      <c r="DA9" s="26"/>
      <c r="DB9" s="26"/>
      <c r="DC9" s="26"/>
      <c r="DD9" s="26"/>
      <c r="DE9" s="26"/>
      <c r="DF9" s="26"/>
      <c r="DG9" s="26"/>
      <c r="DH9" s="26"/>
      <c r="DI9" s="26"/>
    </row>
    <row r="10" spans="1:113" s="30" customFormat="1">
      <c r="A10" s="30" t="s">
        <v>1195</v>
      </c>
      <c r="B10" s="31">
        <v>47</v>
      </c>
      <c r="C10" s="32" t="s">
        <v>397</v>
      </c>
      <c r="D10" s="32" t="s">
        <v>53</v>
      </c>
      <c r="E10" s="32" t="s">
        <v>27</v>
      </c>
      <c r="F10" s="32" t="s">
        <v>394</v>
      </c>
      <c r="G10" s="32" t="s">
        <v>535</v>
      </c>
      <c r="H10" s="32" t="s">
        <v>46</v>
      </c>
      <c r="I10" s="32" t="s">
        <v>388</v>
      </c>
      <c r="J10" s="32" t="s">
        <v>460</v>
      </c>
      <c r="K10" s="32" t="s">
        <v>355</v>
      </c>
      <c r="L10" s="32" t="s">
        <v>47</v>
      </c>
      <c r="M10" s="32" t="s">
        <v>760</v>
      </c>
      <c r="N10" s="32" t="s">
        <v>43</v>
      </c>
      <c r="O10" s="32" t="s">
        <v>48</v>
      </c>
      <c r="P10" s="32" t="s">
        <v>391</v>
      </c>
      <c r="Q10" s="32" t="s">
        <v>421</v>
      </c>
      <c r="R10" s="32" t="s">
        <v>481</v>
      </c>
      <c r="S10" s="32" t="s">
        <v>44</v>
      </c>
      <c r="T10" s="32" t="s">
        <v>496</v>
      </c>
      <c r="U10" s="32" t="s">
        <v>523</v>
      </c>
      <c r="V10" s="32" t="s">
        <v>529</v>
      </c>
      <c r="W10" s="32" t="s">
        <v>586</v>
      </c>
      <c r="X10" s="32" t="s">
        <v>589</v>
      </c>
      <c r="Y10" s="32" t="s">
        <v>5</v>
      </c>
      <c r="Z10" s="32" t="s">
        <v>6</v>
      </c>
      <c r="AA10" s="32" t="s">
        <v>8</v>
      </c>
      <c r="AB10" s="32" t="s">
        <v>733</v>
      </c>
      <c r="AC10" s="32" t="s">
        <v>748</v>
      </c>
      <c r="AD10" s="32" t="s">
        <v>16</v>
      </c>
      <c r="AE10" s="32" t="s">
        <v>334</v>
      </c>
      <c r="AF10" s="32" t="s">
        <v>424</v>
      </c>
      <c r="AG10" s="32" t="s">
        <v>340</v>
      </c>
      <c r="AH10" s="32" t="s">
        <v>838</v>
      </c>
      <c r="AI10" s="32" t="s">
        <v>412</v>
      </c>
      <c r="AJ10" s="32" t="s">
        <v>68</v>
      </c>
      <c r="AK10" s="32" t="s">
        <v>69</v>
      </c>
      <c r="AL10" s="32" t="s">
        <v>66</v>
      </c>
      <c r="AM10" s="32" t="s">
        <v>337</v>
      </c>
      <c r="AN10" s="32" t="s">
        <v>103</v>
      </c>
      <c r="AO10" s="32" t="s">
        <v>568</v>
      </c>
      <c r="AP10" s="32" t="s">
        <v>571</v>
      </c>
      <c r="AQ10" s="32" t="s">
        <v>628</v>
      </c>
      <c r="AR10" s="32" t="s">
        <v>583</v>
      </c>
      <c r="AS10" s="32" t="s">
        <v>787</v>
      </c>
      <c r="AT10" s="32" t="s">
        <v>538</v>
      </c>
      <c r="AU10" s="32" t="s">
        <v>661</v>
      </c>
      <c r="AV10" s="32" t="s">
        <v>101</v>
      </c>
      <c r="AW10" s="32" t="s">
        <v>592</v>
      </c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</row>
    <row r="11" spans="1:113" s="16" customFormat="1">
      <c r="A11" s="26" t="s">
        <v>1196</v>
      </c>
      <c r="B11" s="27">
        <v>47</v>
      </c>
      <c r="C11" s="29" t="s">
        <v>27</v>
      </c>
      <c r="D11" s="29" t="s">
        <v>604</v>
      </c>
      <c r="E11" s="29" t="s">
        <v>46</v>
      </c>
      <c r="F11" s="29" t="s">
        <v>442</v>
      </c>
      <c r="G11" s="29" t="s">
        <v>20</v>
      </c>
      <c r="H11" s="29" t="s">
        <v>355</v>
      </c>
      <c r="I11" s="29" t="s">
        <v>439</v>
      </c>
      <c r="J11" s="29" t="s">
        <v>47</v>
      </c>
      <c r="K11" s="29" t="s">
        <v>436</v>
      </c>
      <c r="L11" s="29" t="s">
        <v>62</v>
      </c>
      <c r="M11" s="29" t="s">
        <v>760</v>
      </c>
      <c r="N11" s="29" t="s">
        <v>430</v>
      </c>
      <c r="O11" s="29" t="s">
        <v>43</v>
      </c>
      <c r="P11" s="29" t="s">
        <v>427</v>
      </c>
      <c r="Q11" s="29" t="s">
        <v>646</v>
      </c>
      <c r="R11" s="29" t="s">
        <v>23</v>
      </c>
      <c r="S11" s="29" t="s">
        <v>48</v>
      </c>
      <c r="T11" s="29" t="s">
        <v>328</v>
      </c>
      <c r="U11" s="29" t="s">
        <v>34</v>
      </c>
      <c r="V11" s="29" t="s">
        <v>679</v>
      </c>
      <c r="W11" s="29" t="s">
        <v>24</v>
      </c>
      <c r="X11" s="29" t="s">
        <v>41</v>
      </c>
      <c r="Y11" s="29" t="s">
        <v>57</v>
      </c>
      <c r="Z11" s="29" t="s">
        <v>49</v>
      </c>
      <c r="AA11" s="29" t="s">
        <v>2</v>
      </c>
      <c r="AB11" s="29" t="s">
        <v>39</v>
      </c>
      <c r="AC11" s="29" t="s">
        <v>541</v>
      </c>
      <c r="AD11" s="29" t="s">
        <v>580</v>
      </c>
      <c r="AE11" s="29" t="s">
        <v>634</v>
      </c>
      <c r="AF11" s="29" t="s">
        <v>10</v>
      </c>
      <c r="AG11" s="29" t="s">
        <v>45</v>
      </c>
      <c r="AH11" s="29" t="s">
        <v>55</v>
      </c>
      <c r="AI11" s="29" t="s">
        <v>802</v>
      </c>
      <c r="AJ11" s="29" t="s">
        <v>9</v>
      </c>
      <c r="AK11" s="29" t="s">
        <v>11</v>
      </c>
      <c r="AL11" s="29" t="s">
        <v>619</v>
      </c>
      <c r="AM11" s="29" t="s">
        <v>838</v>
      </c>
      <c r="AN11" s="29" t="s">
        <v>835</v>
      </c>
      <c r="AO11" s="29" t="s">
        <v>784</v>
      </c>
      <c r="AP11" s="29" t="s">
        <v>75</v>
      </c>
      <c r="AQ11" s="29" t="s">
        <v>418</v>
      </c>
      <c r="AR11" s="29" t="s">
        <v>337</v>
      </c>
      <c r="AS11" s="29" t="s">
        <v>98</v>
      </c>
      <c r="AT11" s="29" t="s">
        <v>101</v>
      </c>
      <c r="AU11" s="29" t="s">
        <v>385</v>
      </c>
      <c r="AV11" s="29" t="s">
        <v>772</v>
      </c>
      <c r="AW11" s="29" t="s">
        <v>78</v>
      </c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/>
      <c r="DI11" s="26"/>
    </row>
    <row r="12" spans="1:113" s="30" customFormat="1">
      <c r="A12" s="30" t="s">
        <v>1197</v>
      </c>
      <c r="B12" s="31">
        <v>47</v>
      </c>
      <c r="C12" s="32" t="s">
        <v>547</v>
      </c>
      <c r="D12" s="32" t="s">
        <v>46</v>
      </c>
      <c r="E12" s="32" t="s">
        <v>355</v>
      </c>
      <c r="F12" s="32" t="s">
        <v>47</v>
      </c>
      <c r="G12" s="32" t="s">
        <v>436</v>
      </c>
      <c r="H12" s="32" t="s">
        <v>760</v>
      </c>
      <c r="I12" s="32" t="s">
        <v>382</v>
      </c>
      <c r="J12" s="32" t="s">
        <v>43</v>
      </c>
      <c r="K12" s="32" t="s">
        <v>646</v>
      </c>
      <c r="L12" s="32" t="s">
        <v>23</v>
      </c>
      <c r="M12" s="32" t="s">
        <v>48</v>
      </c>
      <c r="N12" s="32" t="s">
        <v>34</v>
      </c>
      <c r="O12" s="32" t="s">
        <v>763</v>
      </c>
      <c r="P12" s="32" t="s">
        <v>32</v>
      </c>
      <c r="Q12" s="32" t="s">
        <v>24</v>
      </c>
      <c r="R12" s="32" t="s">
        <v>41</v>
      </c>
      <c r="S12" s="32" t="s">
        <v>51</v>
      </c>
      <c r="T12" s="32" t="s">
        <v>466</v>
      </c>
      <c r="U12" s="32" t="s">
        <v>49</v>
      </c>
      <c r="V12" s="32" t="s">
        <v>54</v>
      </c>
      <c r="W12" s="32" t="s">
        <v>26</v>
      </c>
      <c r="X12" s="32" t="s">
        <v>2</v>
      </c>
      <c r="Y12" s="32" t="s">
        <v>514</v>
      </c>
      <c r="Z12" s="32" t="s">
        <v>33</v>
      </c>
      <c r="AA12" s="32" t="s">
        <v>18</v>
      </c>
      <c r="AB12" s="32" t="s">
        <v>45</v>
      </c>
      <c r="AC12" s="32" t="s">
        <v>37</v>
      </c>
      <c r="AD12" s="32" t="s">
        <v>19</v>
      </c>
      <c r="AE12" s="32" t="s">
        <v>55</v>
      </c>
      <c r="AF12" s="32" t="s">
        <v>802</v>
      </c>
      <c r="AG12" s="32" t="s">
        <v>9</v>
      </c>
      <c r="AH12" s="32" t="s">
        <v>11</v>
      </c>
      <c r="AI12" s="32" t="s">
        <v>469</v>
      </c>
      <c r="AJ12" s="32" t="s">
        <v>784</v>
      </c>
      <c r="AK12" s="32" t="s">
        <v>337</v>
      </c>
      <c r="AL12" s="32" t="s">
        <v>85</v>
      </c>
      <c r="AM12" s="32" t="s">
        <v>84</v>
      </c>
      <c r="AN12" s="32" t="s">
        <v>79</v>
      </c>
      <c r="AO12" s="32" t="s">
        <v>100</v>
      </c>
      <c r="AP12" s="32" t="s">
        <v>87</v>
      </c>
      <c r="AQ12" s="32" t="s">
        <v>101</v>
      </c>
      <c r="AR12" s="32" t="s">
        <v>90</v>
      </c>
      <c r="AS12" s="32" t="s">
        <v>92</v>
      </c>
      <c r="AT12" s="32" t="s">
        <v>93</v>
      </c>
      <c r="AU12" s="32" t="s">
        <v>99</v>
      </c>
      <c r="AV12" s="32" t="s">
        <v>86</v>
      </c>
      <c r="AW12" s="32" t="s">
        <v>78</v>
      </c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  <c r="CC12" s="26"/>
      <c r="CD12" s="26"/>
      <c r="CE12" s="26"/>
      <c r="CF12" s="26"/>
      <c r="CG12" s="26"/>
      <c r="CH12" s="26"/>
      <c r="CI12" s="26"/>
      <c r="CJ12" s="26"/>
      <c r="CK12" s="26"/>
      <c r="CL12" s="26"/>
      <c r="CM12" s="26"/>
      <c r="CN12" s="26"/>
      <c r="CO12" s="26"/>
      <c r="CP12" s="26"/>
      <c r="CQ12" s="26"/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/>
      <c r="DE12" s="26"/>
      <c r="DF12" s="26"/>
      <c r="DG12" s="26"/>
      <c r="DH12" s="26"/>
      <c r="DI12" s="26"/>
    </row>
    <row r="13" spans="1:113" s="16" customFormat="1">
      <c r="A13" s="26" t="s">
        <v>1198</v>
      </c>
      <c r="B13" s="27">
        <v>47</v>
      </c>
      <c r="C13" s="28" t="s">
        <v>511</v>
      </c>
      <c r="D13" s="29" t="s">
        <v>53</v>
      </c>
      <c r="E13" s="29" t="s">
        <v>715</v>
      </c>
      <c r="F13" s="29" t="s">
        <v>832</v>
      </c>
      <c r="G13" s="29" t="s">
        <v>535</v>
      </c>
      <c r="H13" s="29" t="s">
        <v>547</v>
      </c>
      <c r="I13" s="29" t="s">
        <v>20</v>
      </c>
      <c r="J13" s="29" t="s">
        <v>670</v>
      </c>
      <c r="K13" s="29" t="s">
        <v>721</v>
      </c>
      <c r="L13" s="29" t="s">
        <v>34</v>
      </c>
      <c r="M13" s="29" t="s">
        <v>718</v>
      </c>
      <c r="N13" s="29" t="s">
        <v>31</v>
      </c>
      <c r="O13" s="29" t="s">
        <v>61</v>
      </c>
      <c r="P13" s="29" t="s">
        <v>322</v>
      </c>
      <c r="Q13" s="29" t="s">
        <v>41</v>
      </c>
      <c r="R13" s="29" t="s">
        <v>421</v>
      </c>
      <c r="S13" s="29" t="s">
        <v>472</v>
      </c>
      <c r="T13" s="29" t="s">
        <v>49</v>
      </c>
      <c r="U13" s="29" t="s">
        <v>26</v>
      </c>
      <c r="V13" s="29" t="s">
        <v>2</v>
      </c>
      <c r="W13" s="29" t="s">
        <v>18</v>
      </c>
      <c r="X13" s="29" t="s">
        <v>50</v>
      </c>
      <c r="Y13" s="29" t="s">
        <v>15</v>
      </c>
      <c r="Z13" s="29" t="s">
        <v>21</v>
      </c>
      <c r="AA13" s="29" t="s">
        <v>19</v>
      </c>
      <c r="AB13" s="29" t="s">
        <v>56</v>
      </c>
      <c r="AC13" s="29" t="s">
        <v>799</v>
      </c>
      <c r="AD13" s="29" t="s">
        <v>55</v>
      </c>
      <c r="AE13" s="29" t="s">
        <v>619</v>
      </c>
      <c r="AF13" s="29" t="s">
        <v>424</v>
      </c>
      <c r="AG13" s="29" t="s">
        <v>745</v>
      </c>
      <c r="AH13" s="29" t="s">
        <v>400</v>
      </c>
      <c r="AI13" s="29" t="s">
        <v>469</v>
      </c>
      <c r="AJ13" s="29" t="s">
        <v>63</v>
      </c>
      <c r="AK13" s="29" t="s">
        <v>736</v>
      </c>
      <c r="AL13" s="29" t="s">
        <v>73</v>
      </c>
      <c r="AM13" s="29" t="s">
        <v>337</v>
      </c>
      <c r="AN13" s="29" t="s">
        <v>553</v>
      </c>
      <c r="AO13" s="29" t="s">
        <v>103</v>
      </c>
      <c r="AP13" s="29" t="s">
        <v>724</v>
      </c>
      <c r="AQ13" s="29" t="s">
        <v>84</v>
      </c>
      <c r="AR13" s="29" t="s">
        <v>83</v>
      </c>
      <c r="AS13" s="29" t="s">
        <v>655</v>
      </c>
      <c r="AT13" s="29" t="s">
        <v>100</v>
      </c>
      <c r="AU13" s="29" t="s">
        <v>88</v>
      </c>
      <c r="AV13" s="29" t="s">
        <v>409</v>
      </c>
      <c r="AW13" s="29" t="s">
        <v>95</v>
      </c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</row>
    <row r="14" spans="1:113" s="30" customFormat="1">
      <c r="A14" s="30" t="s">
        <v>1199</v>
      </c>
      <c r="B14" s="31">
        <v>46</v>
      </c>
      <c r="C14" s="32" t="s">
        <v>511</v>
      </c>
      <c r="D14" s="32" t="s">
        <v>53</v>
      </c>
      <c r="E14" s="32" t="s">
        <v>715</v>
      </c>
      <c r="F14" s="32" t="s">
        <v>547</v>
      </c>
      <c r="G14" s="32" t="s">
        <v>20</v>
      </c>
      <c r="H14" s="32" t="s">
        <v>670</v>
      </c>
      <c r="I14" s="32" t="s">
        <v>376</v>
      </c>
      <c r="J14" s="32" t="s">
        <v>430</v>
      </c>
      <c r="K14" s="32" t="s">
        <v>427</v>
      </c>
      <c r="L14" s="32" t="s">
        <v>721</v>
      </c>
      <c r="M14" s="32" t="s">
        <v>34</v>
      </c>
      <c r="N14" s="32" t="s">
        <v>322</v>
      </c>
      <c r="O14" s="32" t="s">
        <v>41</v>
      </c>
      <c r="P14" s="32" t="s">
        <v>421</v>
      </c>
      <c r="Q14" s="32" t="s">
        <v>3</v>
      </c>
      <c r="R14" s="32" t="s">
        <v>49</v>
      </c>
      <c r="S14" s="32" t="s">
        <v>26</v>
      </c>
      <c r="T14" s="32" t="s">
        <v>2</v>
      </c>
      <c r="U14" s="32" t="s">
        <v>40</v>
      </c>
      <c r="V14" s="32" t="s">
        <v>33</v>
      </c>
      <c r="W14" s="32" t="s">
        <v>18</v>
      </c>
      <c r="X14" s="32" t="s">
        <v>50</v>
      </c>
      <c r="Y14" s="32" t="s">
        <v>15</v>
      </c>
      <c r="Z14" s="32" t="s">
        <v>21</v>
      </c>
      <c r="AA14" s="32" t="s">
        <v>19</v>
      </c>
      <c r="AB14" s="32" t="s">
        <v>799</v>
      </c>
      <c r="AC14" s="32" t="s">
        <v>55</v>
      </c>
      <c r="AD14" s="32" t="s">
        <v>29</v>
      </c>
      <c r="AE14" s="32" t="s">
        <v>16</v>
      </c>
      <c r="AF14" s="32" t="s">
        <v>424</v>
      </c>
      <c r="AG14" s="32" t="s">
        <v>838</v>
      </c>
      <c r="AH14" s="32" t="s">
        <v>745</v>
      </c>
      <c r="AI14" s="32" t="s">
        <v>400</v>
      </c>
      <c r="AJ14" s="32" t="s">
        <v>706</v>
      </c>
      <c r="AK14" s="32" t="s">
        <v>469</v>
      </c>
      <c r="AL14" s="32" t="s">
        <v>64</v>
      </c>
      <c r="AM14" s="32" t="s">
        <v>544</v>
      </c>
      <c r="AN14" s="32" t="s">
        <v>71</v>
      </c>
      <c r="AO14" s="32" t="s">
        <v>796</v>
      </c>
      <c r="AP14" s="32" t="s">
        <v>337</v>
      </c>
      <c r="AQ14" s="32" t="s">
        <v>553</v>
      </c>
      <c r="AR14" s="32" t="s">
        <v>724</v>
      </c>
      <c r="AS14" s="32" t="s">
        <v>84</v>
      </c>
      <c r="AT14" s="32" t="s">
        <v>80</v>
      </c>
      <c r="AU14" s="32" t="s">
        <v>88</v>
      </c>
      <c r="AV14" s="32" t="s">
        <v>95</v>
      </c>
      <c r="AW14" s="32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6"/>
      <c r="DI14" s="26"/>
    </row>
    <row r="15" spans="1:113" s="16" customFormat="1">
      <c r="A15" s="26" t="s">
        <v>1200</v>
      </c>
      <c r="B15" s="27">
        <v>45</v>
      </c>
      <c r="C15" s="29" t="s">
        <v>604</v>
      </c>
      <c r="D15" s="29" t="s">
        <v>46</v>
      </c>
      <c r="E15" s="29" t="s">
        <v>823</v>
      </c>
      <c r="F15" s="29" t="s">
        <v>20</v>
      </c>
      <c r="G15" s="29" t="s">
        <v>355</v>
      </c>
      <c r="H15" s="29" t="s">
        <v>47</v>
      </c>
      <c r="I15" s="29" t="s">
        <v>760</v>
      </c>
      <c r="J15" s="29" t="s">
        <v>43</v>
      </c>
      <c r="K15" s="29" t="s">
        <v>646</v>
      </c>
      <c r="L15" s="29" t="s">
        <v>23</v>
      </c>
      <c r="M15" s="29" t="s">
        <v>48</v>
      </c>
      <c r="N15" s="29" t="s">
        <v>34</v>
      </c>
      <c r="O15" s="29" t="s">
        <v>24</v>
      </c>
      <c r="P15" s="29" t="s">
        <v>41</v>
      </c>
      <c r="Q15" s="29" t="s">
        <v>49</v>
      </c>
      <c r="R15" s="29" t="s">
        <v>26</v>
      </c>
      <c r="S15" s="29" t="s">
        <v>2</v>
      </c>
      <c r="T15" s="29" t="s">
        <v>514</v>
      </c>
      <c r="U15" s="29" t="s">
        <v>517</v>
      </c>
      <c r="V15" s="29" t="s">
        <v>541</v>
      </c>
      <c r="W15" s="29" t="s">
        <v>580</v>
      </c>
      <c r="X15" s="29" t="s">
        <v>634</v>
      </c>
      <c r="Y15" s="29" t="s">
        <v>15</v>
      </c>
      <c r="Z15" s="29" t="s">
        <v>21</v>
      </c>
      <c r="AA15" s="29" t="s">
        <v>766</v>
      </c>
      <c r="AB15" s="29" t="s">
        <v>19</v>
      </c>
      <c r="AC15" s="29" t="s">
        <v>55</v>
      </c>
      <c r="AD15" s="29" t="s">
        <v>802</v>
      </c>
      <c r="AE15" s="29" t="s">
        <v>9</v>
      </c>
      <c r="AF15" s="29" t="s">
        <v>11</v>
      </c>
      <c r="AG15" s="29" t="s">
        <v>775</v>
      </c>
      <c r="AH15" s="29" t="s">
        <v>415</v>
      </c>
      <c r="AI15" s="29" t="s">
        <v>619</v>
      </c>
      <c r="AJ15" s="29" t="s">
        <v>838</v>
      </c>
      <c r="AK15" s="29" t="s">
        <v>835</v>
      </c>
      <c r="AL15" s="29" t="s">
        <v>703</v>
      </c>
      <c r="AM15" s="29" t="s">
        <v>74</v>
      </c>
      <c r="AN15" s="29" t="s">
        <v>64</v>
      </c>
      <c r="AO15" s="29" t="s">
        <v>784</v>
      </c>
      <c r="AP15" s="29" t="s">
        <v>337</v>
      </c>
      <c r="AQ15" s="29" t="s">
        <v>787</v>
      </c>
      <c r="AR15" s="29" t="s">
        <v>98</v>
      </c>
      <c r="AS15" s="29" t="s">
        <v>100</v>
      </c>
      <c r="AT15" s="29" t="s">
        <v>101</v>
      </c>
      <c r="AU15" s="29" t="s">
        <v>78</v>
      </c>
      <c r="AV15" s="29"/>
      <c r="AW15" s="29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/>
      <c r="DD15" s="26"/>
      <c r="DE15" s="26"/>
      <c r="DF15" s="26"/>
      <c r="DG15" s="26"/>
      <c r="DH15" s="26"/>
      <c r="DI15" s="26"/>
    </row>
    <row r="16" spans="1:113" s="30" customFormat="1">
      <c r="A16" s="30" t="s">
        <v>1201</v>
      </c>
      <c r="B16" s="31">
        <v>44</v>
      </c>
      <c r="C16" s="32" t="s">
        <v>20</v>
      </c>
      <c r="D16" s="32" t="s">
        <v>430</v>
      </c>
      <c r="E16" s="32" t="s">
        <v>427</v>
      </c>
      <c r="F16" s="32" t="s">
        <v>646</v>
      </c>
      <c r="G16" s="32" t="s">
        <v>23</v>
      </c>
      <c r="H16" s="32" t="s">
        <v>34</v>
      </c>
      <c r="I16" s="32" t="s">
        <v>679</v>
      </c>
      <c r="J16" s="32" t="s">
        <v>7</v>
      </c>
      <c r="K16" s="32" t="s">
        <v>17</v>
      </c>
      <c r="L16" s="32" t="s">
        <v>24</v>
      </c>
      <c r="M16" s="32" t="s">
        <v>41</v>
      </c>
      <c r="N16" s="32" t="s">
        <v>57</v>
      </c>
      <c r="O16" s="32" t="s">
        <v>49</v>
      </c>
      <c r="P16" s="32" t="s">
        <v>26</v>
      </c>
      <c r="Q16" s="32" t="s">
        <v>2</v>
      </c>
      <c r="R16" s="32" t="s">
        <v>514</v>
      </c>
      <c r="S16" s="32" t="s">
        <v>517</v>
      </c>
      <c r="T16" s="32" t="s">
        <v>39</v>
      </c>
      <c r="U16" s="32" t="s">
        <v>13</v>
      </c>
      <c r="V16" s="32" t="s">
        <v>10</v>
      </c>
      <c r="W16" s="32" t="s">
        <v>682</v>
      </c>
      <c r="X16" s="32" t="s">
        <v>37</v>
      </c>
      <c r="Y16" s="32" t="s">
        <v>15</v>
      </c>
      <c r="Z16" s="32" t="s">
        <v>21</v>
      </c>
      <c r="AA16" s="32" t="s">
        <v>766</v>
      </c>
      <c r="AB16" s="32" t="s">
        <v>19</v>
      </c>
      <c r="AC16" s="32" t="s">
        <v>55</v>
      </c>
      <c r="AD16" s="32" t="s">
        <v>802</v>
      </c>
      <c r="AE16" s="32" t="s">
        <v>9</v>
      </c>
      <c r="AF16" s="32" t="s">
        <v>11</v>
      </c>
      <c r="AG16" s="32" t="s">
        <v>415</v>
      </c>
      <c r="AH16" s="32" t="s">
        <v>619</v>
      </c>
      <c r="AI16" s="32" t="s">
        <v>835</v>
      </c>
      <c r="AJ16" s="32" t="s">
        <v>703</v>
      </c>
      <c r="AK16" s="32" t="s">
        <v>343</v>
      </c>
      <c r="AL16" s="32" t="s">
        <v>64</v>
      </c>
      <c r="AM16" s="32" t="s">
        <v>784</v>
      </c>
      <c r="AN16" s="32" t="s">
        <v>418</v>
      </c>
      <c r="AO16" s="32" t="s">
        <v>337</v>
      </c>
      <c r="AP16" s="32" t="s">
        <v>787</v>
      </c>
      <c r="AQ16" s="32" t="s">
        <v>98</v>
      </c>
      <c r="AR16" s="32" t="s">
        <v>100</v>
      </c>
      <c r="AS16" s="32" t="s">
        <v>101</v>
      </c>
      <c r="AT16" s="32" t="s">
        <v>78</v>
      </c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/>
      <c r="DD16" s="26"/>
      <c r="DE16" s="26"/>
      <c r="DF16" s="26"/>
      <c r="DG16" s="26"/>
      <c r="DH16" s="26"/>
      <c r="DI16" s="26"/>
    </row>
    <row r="17" spans="1:113" s="16" customFormat="1">
      <c r="A17" s="26" t="s">
        <v>1202</v>
      </c>
      <c r="B17" s="27">
        <v>43</v>
      </c>
      <c r="C17" s="29" t="s">
        <v>53</v>
      </c>
      <c r="D17" s="29" t="s">
        <v>28</v>
      </c>
      <c r="E17" s="29" t="s">
        <v>460</v>
      </c>
      <c r="F17" s="29" t="s">
        <v>658</v>
      </c>
      <c r="G17" s="29" t="s">
        <v>346</v>
      </c>
      <c r="H17" s="29" t="s">
        <v>688</v>
      </c>
      <c r="I17" s="29" t="s">
        <v>430</v>
      </c>
      <c r="J17" s="29" t="s">
        <v>727</v>
      </c>
      <c r="K17" s="29" t="s">
        <v>427</v>
      </c>
      <c r="L17" s="29" t="s">
        <v>23</v>
      </c>
      <c r="M17" s="29" t="s">
        <v>34</v>
      </c>
      <c r="N17" s="29" t="s">
        <v>607</v>
      </c>
      <c r="O17" s="29" t="s">
        <v>31</v>
      </c>
      <c r="P17" s="29" t="s">
        <v>322</v>
      </c>
      <c r="Q17" s="29" t="s">
        <v>349</v>
      </c>
      <c r="R17" s="29" t="s">
        <v>30</v>
      </c>
      <c r="S17" s="29" t="s">
        <v>24</v>
      </c>
      <c r="T17" s="29" t="s">
        <v>352</v>
      </c>
      <c r="U17" s="29" t="s">
        <v>421</v>
      </c>
      <c r="V17" s="29" t="s">
        <v>49</v>
      </c>
      <c r="W17" s="29" t="s">
        <v>484</v>
      </c>
      <c r="X17" s="29" t="s">
        <v>54</v>
      </c>
      <c r="Y17" s="29" t="s">
        <v>2</v>
      </c>
      <c r="Z17" s="29" t="s">
        <v>35</v>
      </c>
      <c r="AA17" s="29" t="s">
        <v>33</v>
      </c>
      <c r="AB17" s="29" t="s">
        <v>10</v>
      </c>
      <c r="AC17" s="29" t="s">
        <v>742</v>
      </c>
      <c r="AD17" s="29" t="s">
        <v>814</v>
      </c>
      <c r="AE17" s="29" t="s">
        <v>424</v>
      </c>
      <c r="AF17" s="29" t="s">
        <v>676</v>
      </c>
      <c r="AG17" s="29" t="s">
        <v>667</v>
      </c>
      <c r="AH17" s="29" t="s">
        <v>358</v>
      </c>
      <c r="AI17" s="29" t="s">
        <v>73</v>
      </c>
      <c r="AJ17" s="29" t="s">
        <v>337</v>
      </c>
      <c r="AK17" s="29" t="s">
        <v>364</v>
      </c>
      <c r="AL17" s="29" t="s">
        <v>724</v>
      </c>
      <c r="AM17" s="29" t="s">
        <v>847</v>
      </c>
      <c r="AN17" s="29" t="s">
        <v>97</v>
      </c>
      <c r="AO17" s="29" t="s">
        <v>661</v>
      </c>
      <c r="AP17" s="29" t="s">
        <v>80</v>
      </c>
      <c r="AQ17" s="29" t="s">
        <v>94</v>
      </c>
      <c r="AR17" s="29" t="s">
        <v>772</v>
      </c>
      <c r="AS17" s="29" t="s">
        <v>95</v>
      </c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6"/>
      <c r="DI17" s="26"/>
    </row>
    <row r="18" spans="1:113" s="30" customFormat="1">
      <c r="A18" s="30" t="s">
        <v>1203</v>
      </c>
      <c r="B18" s="31">
        <v>43</v>
      </c>
      <c r="C18" s="32" t="s">
        <v>53</v>
      </c>
      <c r="D18" s="32" t="s">
        <v>28</v>
      </c>
      <c r="E18" s="32" t="s">
        <v>460</v>
      </c>
      <c r="F18" s="32" t="s">
        <v>673</v>
      </c>
      <c r="G18" s="32" t="s">
        <v>20</v>
      </c>
      <c r="H18" s="32" t="s">
        <v>346</v>
      </c>
      <c r="I18" s="32" t="s">
        <v>688</v>
      </c>
      <c r="J18" s="32" t="s">
        <v>430</v>
      </c>
      <c r="K18" s="32" t="s">
        <v>727</v>
      </c>
      <c r="L18" s="32" t="s">
        <v>427</v>
      </c>
      <c r="M18" s="32" t="s">
        <v>23</v>
      </c>
      <c r="N18" s="32" t="s">
        <v>34</v>
      </c>
      <c r="O18" s="32" t="s">
        <v>31</v>
      </c>
      <c r="P18" s="32" t="s">
        <v>322</v>
      </c>
      <c r="Q18" s="32" t="s">
        <v>349</v>
      </c>
      <c r="R18" s="32" t="s">
        <v>30</v>
      </c>
      <c r="S18" s="32" t="s">
        <v>24</v>
      </c>
      <c r="T18" s="32" t="s">
        <v>41</v>
      </c>
      <c r="U18" s="32" t="s">
        <v>421</v>
      </c>
      <c r="V18" s="32" t="s">
        <v>49</v>
      </c>
      <c r="W18" s="32" t="s">
        <v>484</v>
      </c>
      <c r="X18" s="32" t="s">
        <v>54</v>
      </c>
      <c r="Y18" s="32" t="s">
        <v>26</v>
      </c>
      <c r="Z18" s="32" t="s">
        <v>2</v>
      </c>
      <c r="AA18" s="32" t="s">
        <v>35</v>
      </c>
      <c r="AB18" s="32" t="s">
        <v>33</v>
      </c>
      <c r="AC18" s="32" t="s">
        <v>10</v>
      </c>
      <c r="AD18" s="32" t="s">
        <v>742</v>
      </c>
      <c r="AE18" s="32" t="s">
        <v>676</v>
      </c>
      <c r="AF18" s="32" t="s">
        <v>667</v>
      </c>
      <c r="AG18" s="32" t="s">
        <v>400</v>
      </c>
      <c r="AH18" s="32" t="s">
        <v>73</v>
      </c>
      <c r="AI18" s="32" t="s">
        <v>337</v>
      </c>
      <c r="AJ18" s="32" t="s">
        <v>364</v>
      </c>
      <c r="AK18" s="32" t="s">
        <v>724</v>
      </c>
      <c r="AL18" s="32" t="s">
        <v>847</v>
      </c>
      <c r="AM18" s="32" t="s">
        <v>97</v>
      </c>
      <c r="AN18" s="32" t="s">
        <v>661</v>
      </c>
      <c r="AO18" s="32" t="s">
        <v>80</v>
      </c>
      <c r="AP18" s="32" t="s">
        <v>94</v>
      </c>
      <c r="AQ18" s="32" t="s">
        <v>772</v>
      </c>
      <c r="AR18" s="32" t="s">
        <v>95</v>
      </c>
      <c r="AS18" s="32" t="s">
        <v>78</v>
      </c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  <c r="CC18" s="26"/>
      <c r="CD18" s="26"/>
      <c r="CE18" s="26"/>
      <c r="CF18" s="26"/>
      <c r="CG18" s="26"/>
      <c r="CH18" s="26"/>
      <c r="CI18" s="26"/>
      <c r="CJ18" s="26"/>
      <c r="CK18" s="26"/>
      <c r="CL18" s="26"/>
      <c r="CM18" s="26"/>
      <c r="CN18" s="26"/>
      <c r="CO18" s="26"/>
      <c r="CP18" s="26"/>
      <c r="CQ18" s="26"/>
      <c r="CR18" s="26"/>
      <c r="CS18" s="26"/>
      <c r="CT18" s="26"/>
      <c r="CU18" s="26"/>
      <c r="CV18" s="26"/>
      <c r="CW18" s="26"/>
      <c r="CX18" s="26"/>
      <c r="CY18" s="26"/>
      <c r="CZ18" s="26"/>
      <c r="DA18" s="26"/>
      <c r="DB18" s="26"/>
      <c r="DC18" s="26"/>
      <c r="DD18" s="26"/>
      <c r="DE18" s="26"/>
      <c r="DF18" s="26"/>
      <c r="DG18" s="26"/>
      <c r="DH18" s="26"/>
      <c r="DI18" s="26"/>
    </row>
    <row r="19" spans="1:113" s="16" customFormat="1">
      <c r="A19" s="26" t="s">
        <v>1204</v>
      </c>
      <c r="B19" s="27">
        <v>43</v>
      </c>
      <c r="C19" s="29" t="s">
        <v>53</v>
      </c>
      <c r="D19" s="29" t="s">
        <v>27</v>
      </c>
      <c r="E19" s="29" t="s">
        <v>535</v>
      </c>
      <c r="F19" s="29" t="s">
        <v>46</v>
      </c>
      <c r="G19" s="29" t="s">
        <v>460</v>
      </c>
      <c r="H19" s="29" t="s">
        <v>355</v>
      </c>
      <c r="I19" s="29" t="s">
        <v>47</v>
      </c>
      <c r="J19" s="29" t="s">
        <v>760</v>
      </c>
      <c r="K19" s="29" t="s">
        <v>43</v>
      </c>
      <c r="L19" s="29" t="s">
        <v>48</v>
      </c>
      <c r="M19" s="29" t="s">
        <v>421</v>
      </c>
      <c r="N19" s="29" t="s">
        <v>481</v>
      </c>
      <c r="O19" s="29" t="s">
        <v>44</v>
      </c>
      <c r="P19" s="29" t="s">
        <v>496</v>
      </c>
      <c r="Q19" s="29" t="s">
        <v>2</v>
      </c>
      <c r="R19" s="29" t="s">
        <v>523</v>
      </c>
      <c r="S19" s="29" t="s">
        <v>529</v>
      </c>
      <c r="T19" s="29" t="s">
        <v>586</v>
      </c>
      <c r="U19" s="29" t="s">
        <v>589</v>
      </c>
      <c r="V19" s="29" t="s">
        <v>6</v>
      </c>
      <c r="W19" s="29" t="s">
        <v>8</v>
      </c>
      <c r="X19" s="29" t="s">
        <v>733</v>
      </c>
      <c r="Y19" s="29" t="s">
        <v>748</v>
      </c>
      <c r="Z19" s="29" t="s">
        <v>16</v>
      </c>
      <c r="AA19" s="29" t="s">
        <v>334</v>
      </c>
      <c r="AB19" s="29" t="s">
        <v>424</v>
      </c>
      <c r="AC19" s="29" t="s">
        <v>838</v>
      </c>
      <c r="AD19" s="29" t="s">
        <v>412</v>
      </c>
      <c r="AE19" s="29" t="s">
        <v>68</v>
      </c>
      <c r="AF19" s="29" t="s">
        <v>69</v>
      </c>
      <c r="AG19" s="29" t="s">
        <v>66</v>
      </c>
      <c r="AH19" s="29" t="s">
        <v>337</v>
      </c>
      <c r="AI19" s="29" t="s">
        <v>103</v>
      </c>
      <c r="AJ19" s="29" t="s">
        <v>568</v>
      </c>
      <c r="AK19" s="29" t="s">
        <v>571</v>
      </c>
      <c r="AL19" s="29" t="s">
        <v>628</v>
      </c>
      <c r="AM19" s="29" t="s">
        <v>583</v>
      </c>
      <c r="AN19" s="29" t="s">
        <v>787</v>
      </c>
      <c r="AO19" s="29" t="s">
        <v>538</v>
      </c>
      <c r="AP19" s="29" t="s">
        <v>661</v>
      </c>
      <c r="AQ19" s="29" t="s">
        <v>101</v>
      </c>
      <c r="AR19" s="29" t="s">
        <v>559</v>
      </c>
      <c r="AS19" s="29" t="s">
        <v>592</v>
      </c>
      <c r="AT19" s="28"/>
      <c r="AU19" s="28"/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8"/>
      <c r="BL19" s="28"/>
      <c r="BM19" s="28"/>
      <c r="BN19" s="28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  <c r="DE19" s="26"/>
      <c r="DF19" s="26"/>
      <c r="DG19" s="26"/>
      <c r="DH19" s="26"/>
      <c r="DI19" s="26"/>
    </row>
    <row r="20" spans="1:113" s="30" customFormat="1">
      <c r="A20" s="30" t="s">
        <v>1205</v>
      </c>
      <c r="B20" s="31">
        <v>42</v>
      </c>
      <c r="C20" s="32" t="s">
        <v>604</v>
      </c>
      <c r="D20" s="32" t="s">
        <v>46</v>
      </c>
      <c r="E20" s="32" t="s">
        <v>823</v>
      </c>
      <c r="F20" s="32" t="s">
        <v>442</v>
      </c>
      <c r="G20" s="32" t="s">
        <v>20</v>
      </c>
      <c r="H20" s="32" t="s">
        <v>355</v>
      </c>
      <c r="I20" s="32" t="s">
        <v>439</v>
      </c>
      <c r="J20" s="32" t="s">
        <v>47</v>
      </c>
      <c r="K20" s="32" t="s">
        <v>436</v>
      </c>
      <c r="L20" s="32" t="s">
        <v>760</v>
      </c>
      <c r="M20" s="32" t="s">
        <v>43</v>
      </c>
      <c r="N20" s="32" t="s">
        <v>646</v>
      </c>
      <c r="O20" s="32" t="s">
        <v>23</v>
      </c>
      <c r="P20" s="32" t="s">
        <v>48</v>
      </c>
      <c r="Q20" s="32" t="s">
        <v>34</v>
      </c>
      <c r="R20" s="32" t="s">
        <v>24</v>
      </c>
      <c r="S20" s="32" t="s">
        <v>41</v>
      </c>
      <c r="T20" s="32" t="s">
        <v>421</v>
      </c>
      <c r="U20" s="32" t="s">
        <v>451</v>
      </c>
      <c r="V20" s="32" t="s">
        <v>49</v>
      </c>
      <c r="W20" s="32" t="s">
        <v>26</v>
      </c>
      <c r="X20" s="32" t="s">
        <v>2</v>
      </c>
      <c r="Y20" s="32" t="s">
        <v>517</v>
      </c>
      <c r="Z20" s="32" t="s">
        <v>541</v>
      </c>
      <c r="AA20" s="32" t="s">
        <v>580</v>
      </c>
      <c r="AB20" s="32" t="s">
        <v>634</v>
      </c>
      <c r="AC20" s="32" t="s">
        <v>15</v>
      </c>
      <c r="AD20" s="32" t="s">
        <v>55</v>
      </c>
      <c r="AE20" s="32" t="s">
        <v>802</v>
      </c>
      <c r="AF20" s="32" t="s">
        <v>9</v>
      </c>
      <c r="AG20" s="32" t="s">
        <v>11</v>
      </c>
      <c r="AH20" s="32" t="s">
        <v>415</v>
      </c>
      <c r="AI20" s="32" t="s">
        <v>619</v>
      </c>
      <c r="AJ20" s="32" t="s">
        <v>838</v>
      </c>
      <c r="AK20" s="32" t="s">
        <v>835</v>
      </c>
      <c r="AL20" s="32" t="s">
        <v>784</v>
      </c>
      <c r="AM20" s="32" t="s">
        <v>337</v>
      </c>
      <c r="AN20" s="32" t="s">
        <v>640</v>
      </c>
      <c r="AO20" s="32" t="s">
        <v>697</v>
      </c>
      <c r="AP20" s="32" t="s">
        <v>101</v>
      </c>
      <c r="AQ20" s="32" t="s">
        <v>772</v>
      </c>
      <c r="AR20" s="32" t="s">
        <v>78</v>
      </c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28"/>
      <c r="BN20" s="28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  <c r="CZ20" s="26"/>
      <c r="DA20" s="26"/>
      <c r="DB20" s="26"/>
      <c r="DC20" s="26"/>
      <c r="DD20" s="26"/>
      <c r="DE20" s="26"/>
      <c r="DF20" s="26"/>
      <c r="DG20" s="26"/>
      <c r="DH20" s="26"/>
      <c r="DI20" s="26"/>
    </row>
    <row r="21" spans="1:113" s="16" customFormat="1">
      <c r="A21" s="26" t="s">
        <v>1206</v>
      </c>
      <c r="B21" s="27">
        <v>41</v>
      </c>
      <c r="C21" s="29" t="s">
        <v>46</v>
      </c>
      <c r="D21" s="29" t="s">
        <v>460</v>
      </c>
      <c r="E21" s="29" t="s">
        <v>355</v>
      </c>
      <c r="F21" s="29" t="s">
        <v>47</v>
      </c>
      <c r="G21" s="29" t="s">
        <v>62</v>
      </c>
      <c r="H21" s="29" t="s">
        <v>760</v>
      </c>
      <c r="I21" s="29" t="s">
        <v>430</v>
      </c>
      <c r="J21" s="29" t="s">
        <v>43</v>
      </c>
      <c r="K21" s="29" t="s">
        <v>427</v>
      </c>
      <c r="L21" s="29" t="s">
        <v>23</v>
      </c>
      <c r="M21" s="29" t="s">
        <v>721</v>
      </c>
      <c r="N21" s="29" t="s">
        <v>48</v>
      </c>
      <c r="O21" s="29" t="s">
        <v>34</v>
      </c>
      <c r="P21" s="29" t="s">
        <v>679</v>
      </c>
      <c r="Q21" s="29" t="s">
        <v>718</v>
      </c>
      <c r="R21" s="29" t="s">
        <v>7</v>
      </c>
      <c r="S21" s="29" t="s">
        <v>17</v>
      </c>
      <c r="T21" s="29" t="s">
        <v>57</v>
      </c>
      <c r="U21" s="29" t="s">
        <v>3</v>
      </c>
      <c r="V21" s="29" t="s">
        <v>49</v>
      </c>
      <c r="W21" s="29" t="s">
        <v>39</v>
      </c>
      <c r="X21" s="29" t="s">
        <v>634</v>
      </c>
      <c r="Y21" s="29" t="s">
        <v>33</v>
      </c>
      <c r="Z21" s="29" t="s">
        <v>42</v>
      </c>
      <c r="AA21" s="29" t="s">
        <v>13</v>
      </c>
      <c r="AB21" s="29" t="s">
        <v>10</v>
      </c>
      <c r="AC21" s="29" t="s">
        <v>45</v>
      </c>
      <c r="AD21" s="29" t="s">
        <v>682</v>
      </c>
      <c r="AE21" s="29" t="s">
        <v>37</v>
      </c>
      <c r="AF21" s="29" t="s">
        <v>55</v>
      </c>
      <c r="AG21" s="29" t="s">
        <v>361</v>
      </c>
      <c r="AH21" s="29" t="s">
        <v>619</v>
      </c>
      <c r="AI21" s="29" t="s">
        <v>526</v>
      </c>
      <c r="AJ21" s="29" t="s">
        <v>835</v>
      </c>
      <c r="AK21" s="29" t="s">
        <v>343</v>
      </c>
      <c r="AL21" s="29" t="s">
        <v>454</v>
      </c>
      <c r="AM21" s="29" t="s">
        <v>784</v>
      </c>
      <c r="AN21" s="29" t="s">
        <v>75</v>
      </c>
      <c r="AO21" s="29" t="s">
        <v>418</v>
      </c>
      <c r="AP21" s="29" t="s">
        <v>772</v>
      </c>
      <c r="AQ21" s="29" t="s">
        <v>78</v>
      </c>
      <c r="AR21" s="29"/>
      <c r="AS21" s="29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  <c r="DE21" s="26"/>
      <c r="DF21" s="26"/>
      <c r="DG21" s="26"/>
      <c r="DH21" s="26"/>
      <c r="DI21" s="26"/>
    </row>
    <row r="22" spans="1:113" s="30" customFormat="1">
      <c r="A22" s="30" t="s">
        <v>1207</v>
      </c>
      <c r="B22" s="31">
        <v>40</v>
      </c>
      <c r="C22" s="32" t="s">
        <v>604</v>
      </c>
      <c r="D22" s="32" t="s">
        <v>46</v>
      </c>
      <c r="E22" s="32" t="s">
        <v>823</v>
      </c>
      <c r="F22" s="32" t="s">
        <v>20</v>
      </c>
      <c r="G22" s="32" t="s">
        <v>355</v>
      </c>
      <c r="H22" s="32" t="s">
        <v>47</v>
      </c>
      <c r="I22" s="32" t="s">
        <v>760</v>
      </c>
      <c r="J22" s="32" t="s">
        <v>43</v>
      </c>
      <c r="K22" s="32" t="s">
        <v>646</v>
      </c>
      <c r="L22" s="32" t="s">
        <v>23</v>
      </c>
      <c r="M22" s="32" t="s">
        <v>48</v>
      </c>
      <c r="N22" s="32" t="s">
        <v>328</v>
      </c>
      <c r="O22" s="32" t="s">
        <v>34</v>
      </c>
      <c r="P22" s="32" t="s">
        <v>24</v>
      </c>
      <c r="Q22" s="32" t="s">
        <v>41</v>
      </c>
      <c r="R22" s="32" t="s">
        <v>49</v>
      </c>
      <c r="S22" s="32" t="s">
        <v>26</v>
      </c>
      <c r="T22" s="32" t="s">
        <v>2</v>
      </c>
      <c r="U22" s="32" t="s">
        <v>517</v>
      </c>
      <c r="V22" s="32" t="s">
        <v>541</v>
      </c>
      <c r="W22" s="32" t="s">
        <v>580</v>
      </c>
      <c r="X22" s="32" t="s">
        <v>15</v>
      </c>
      <c r="Y22" s="32" t="s">
        <v>19</v>
      </c>
      <c r="Z22" s="32" t="s">
        <v>55</v>
      </c>
      <c r="AA22" s="32" t="s">
        <v>802</v>
      </c>
      <c r="AB22" s="32" t="s">
        <v>9</v>
      </c>
      <c r="AC22" s="32" t="s">
        <v>11</v>
      </c>
      <c r="AD22" s="32" t="s">
        <v>775</v>
      </c>
      <c r="AE22" s="32" t="s">
        <v>415</v>
      </c>
      <c r="AF22" s="32" t="s">
        <v>838</v>
      </c>
      <c r="AG22" s="32" t="s">
        <v>703</v>
      </c>
      <c r="AH22" s="32" t="s">
        <v>64</v>
      </c>
      <c r="AI22" s="32" t="s">
        <v>784</v>
      </c>
      <c r="AJ22" s="32" t="s">
        <v>337</v>
      </c>
      <c r="AK22" s="32" t="s">
        <v>787</v>
      </c>
      <c r="AL22" s="32" t="s">
        <v>640</v>
      </c>
      <c r="AM22" s="32" t="s">
        <v>98</v>
      </c>
      <c r="AN22" s="32" t="s">
        <v>101</v>
      </c>
      <c r="AO22" s="32" t="s">
        <v>772</v>
      </c>
      <c r="AP22" s="32" t="s">
        <v>78</v>
      </c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  <c r="CG22" s="26"/>
      <c r="CH22" s="26"/>
      <c r="CI22" s="26"/>
      <c r="CJ22" s="26"/>
      <c r="CK22" s="26"/>
      <c r="CL22" s="26"/>
      <c r="CM22" s="26"/>
      <c r="CN22" s="26"/>
      <c r="CO22" s="26"/>
      <c r="CP22" s="26"/>
      <c r="CQ22" s="26"/>
      <c r="CR22" s="26"/>
      <c r="CS22" s="26"/>
      <c r="CT22" s="26"/>
      <c r="CU22" s="26"/>
      <c r="CV22" s="26"/>
      <c r="CW22" s="26"/>
      <c r="CX22" s="26"/>
      <c r="CY22" s="26"/>
      <c r="CZ22" s="26"/>
      <c r="DA22" s="26"/>
      <c r="DB22" s="26"/>
      <c r="DC22" s="26"/>
      <c r="DD22" s="26"/>
      <c r="DE22" s="26"/>
      <c r="DF22" s="26"/>
      <c r="DG22" s="26"/>
      <c r="DH22" s="26"/>
      <c r="DI22" s="26"/>
    </row>
    <row r="23" spans="1:113" s="16" customFormat="1">
      <c r="A23" s="26" t="s">
        <v>1208</v>
      </c>
      <c r="B23" s="27">
        <v>38</v>
      </c>
      <c r="C23" s="29" t="s">
        <v>823</v>
      </c>
      <c r="D23" s="29" t="s">
        <v>20</v>
      </c>
      <c r="E23" s="29" t="s">
        <v>430</v>
      </c>
      <c r="F23" s="29" t="s">
        <v>427</v>
      </c>
      <c r="G23" s="29" t="s">
        <v>646</v>
      </c>
      <c r="H23" s="29" t="s">
        <v>23</v>
      </c>
      <c r="I23" s="29" t="s">
        <v>34</v>
      </c>
      <c r="J23" s="29" t="s">
        <v>24</v>
      </c>
      <c r="K23" s="29" t="s">
        <v>41</v>
      </c>
      <c r="L23" s="29" t="s">
        <v>49</v>
      </c>
      <c r="M23" s="29" t="s">
        <v>26</v>
      </c>
      <c r="N23" s="29" t="s">
        <v>2</v>
      </c>
      <c r="O23" s="29" t="s">
        <v>514</v>
      </c>
      <c r="P23" s="29" t="s">
        <v>517</v>
      </c>
      <c r="Q23" s="29" t="s">
        <v>39</v>
      </c>
      <c r="R23" s="29" t="s">
        <v>580</v>
      </c>
      <c r="S23" s="29" t="s">
        <v>634</v>
      </c>
      <c r="T23" s="29" t="s">
        <v>13</v>
      </c>
      <c r="U23" s="29" t="s">
        <v>10</v>
      </c>
      <c r="V23" s="29" t="s">
        <v>45</v>
      </c>
      <c r="W23" s="29" t="s">
        <v>15</v>
      </c>
      <c r="X23" s="29" t="s">
        <v>55</v>
      </c>
      <c r="Y23" s="29" t="s">
        <v>802</v>
      </c>
      <c r="Z23" s="29" t="s">
        <v>9</v>
      </c>
      <c r="AA23" s="29" t="s">
        <v>11</v>
      </c>
      <c r="AB23" s="29" t="s">
        <v>619</v>
      </c>
      <c r="AC23" s="29" t="s">
        <v>838</v>
      </c>
      <c r="AD23" s="29" t="s">
        <v>835</v>
      </c>
      <c r="AE23" s="29" t="s">
        <v>454</v>
      </c>
      <c r="AF23" s="29" t="s">
        <v>784</v>
      </c>
      <c r="AG23" s="29" t="s">
        <v>75</v>
      </c>
      <c r="AH23" s="29" t="s">
        <v>598</v>
      </c>
      <c r="AI23" s="29" t="s">
        <v>418</v>
      </c>
      <c r="AJ23" s="29" t="s">
        <v>337</v>
      </c>
      <c r="AK23" s="29" t="s">
        <v>697</v>
      </c>
      <c r="AL23" s="29" t="s">
        <v>98</v>
      </c>
      <c r="AM23" s="29" t="s">
        <v>101</v>
      </c>
      <c r="AN23" s="29" t="s">
        <v>78</v>
      </c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26"/>
      <c r="CF23" s="26"/>
      <c r="CG23" s="26"/>
      <c r="CH23" s="26"/>
      <c r="CI23" s="26"/>
      <c r="CJ23" s="26"/>
      <c r="CK23" s="26"/>
      <c r="CL23" s="26"/>
      <c r="CM23" s="26"/>
      <c r="CN23" s="26"/>
      <c r="CO23" s="26"/>
      <c r="CP23" s="26"/>
      <c r="CQ23" s="26"/>
      <c r="CR23" s="26"/>
      <c r="CS23" s="26"/>
      <c r="CT23" s="26"/>
      <c r="CU23" s="26"/>
      <c r="CV23" s="26"/>
      <c r="CW23" s="26"/>
      <c r="CX23" s="26"/>
      <c r="CY23" s="26"/>
      <c r="CZ23" s="26"/>
      <c r="DA23" s="26"/>
      <c r="DB23" s="26"/>
      <c r="DC23" s="26"/>
      <c r="DD23" s="26"/>
      <c r="DE23" s="26"/>
      <c r="DF23" s="26"/>
      <c r="DG23" s="26"/>
      <c r="DH23" s="26"/>
      <c r="DI23" s="26"/>
    </row>
    <row r="24" spans="1:113" s="30" customFormat="1">
      <c r="A24" s="30" t="s">
        <v>1209</v>
      </c>
      <c r="B24" s="31">
        <v>38</v>
      </c>
      <c r="C24" s="32" t="s">
        <v>460</v>
      </c>
      <c r="D24" s="32" t="s">
        <v>62</v>
      </c>
      <c r="E24" s="32" t="s">
        <v>430</v>
      </c>
      <c r="F24" s="32" t="s">
        <v>427</v>
      </c>
      <c r="G24" s="32" t="s">
        <v>23</v>
      </c>
      <c r="H24" s="32" t="s">
        <v>721</v>
      </c>
      <c r="I24" s="32" t="s">
        <v>34</v>
      </c>
      <c r="J24" s="32" t="s">
        <v>679</v>
      </c>
      <c r="K24" s="32" t="s">
        <v>718</v>
      </c>
      <c r="L24" s="32" t="s">
        <v>7</v>
      </c>
      <c r="M24" s="32" t="s">
        <v>17</v>
      </c>
      <c r="N24" s="32" t="s">
        <v>57</v>
      </c>
      <c r="O24" s="32" t="s">
        <v>3</v>
      </c>
      <c r="P24" s="32" t="s">
        <v>49</v>
      </c>
      <c r="Q24" s="32" t="s">
        <v>39</v>
      </c>
      <c r="R24" s="32" t="s">
        <v>14</v>
      </c>
      <c r="S24" s="32" t="s">
        <v>634</v>
      </c>
      <c r="T24" s="32" t="s">
        <v>33</v>
      </c>
      <c r="U24" s="32" t="s">
        <v>42</v>
      </c>
      <c r="V24" s="32" t="s">
        <v>13</v>
      </c>
      <c r="W24" s="32" t="s">
        <v>10</v>
      </c>
      <c r="X24" s="32" t="s">
        <v>45</v>
      </c>
      <c r="Y24" s="32" t="s">
        <v>682</v>
      </c>
      <c r="Z24" s="32" t="s">
        <v>37</v>
      </c>
      <c r="AA24" s="32" t="s">
        <v>55</v>
      </c>
      <c r="AB24" s="32" t="s">
        <v>361</v>
      </c>
      <c r="AC24" s="32" t="s">
        <v>619</v>
      </c>
      <c r="AD24" s="32" t="s">
        <v>532</v>
      </c>
      <c r="AE24" s="32" t="s">
        <v>526</v>
      </c>
      <c r="AF24" s="32" t="s">
        <v>835</v>
      </c>
      <c r="AG24" s="32" t="s">
        <v>343</v>
      </c>
      <c r="AH24" s="32" t="s">
        <v>454</v>
      </c>
      <c r="AI24" s="32" t="s">
        <v>784</v>
      </c>
      <c r="AJ24" s="32" t="s">
        <v>70</v>
      </c>
      <c r="AK24" s="32" t="s">
        <v>418</v>
      </c>
      <c r="AL24" s="32" t="s">
        <v>93</v>
      </c>
      <c r="AM24" s="32" t="s">
        <v>772</v>
      </c>
      <c r="AN24" s="32" t="s">
        <v>78</v>
      </c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6"/>
      <c r="BJ24" s="26"/>
      <c r="BK24" s="26"/>
      <c r="BL24" s="26"/>
      <c r="BM24" s="26"/>
      <c r="BN24" s="26"/>
      <c r="BO24" s="26"/>
      <c r="BP24" s="26"/>
      <c r="BQ24" s="26"/>
      <c r="BR24" s="26"/>
      <c r="BS24" s="26"/>
      <c r="BT24" s="26"/>
      <c r="BU24" s="26"/>
      <c r="BV24" s="26"/>
      <c r="BW24" s="26"/>
      <c r="BX24" s="26"/>
      <c r="BY24" s="26"/>
      <c r="BZ24" s="26"/>
      <c r="CA24" s="26"/>
      <c r="CB24" s="26"/>
      <c r="CC24" s="26"/>
      <c r="CD24" s="26"/>
      <c r="CE24" s="26"/>
      <c r="CF24" s="26"/>
      <c r="CG24" s="26"/>
      <c r="CH24" s="26"/>
      <c r="CI24" s="26"/>
      <c r="CJ24" s="26"/>
      <c r="CK24" s="26"/>
      <c r="CL24" s="26"/>
      <c r="CM24" s="26"/>
      <c r="CN24" s="26"/>
      <c r="CO24" s="26"/>
      <c r="CP24" s="26"/>
      <c r="CQ24" s="26"/>
      <c r="CR24" s="26"/>
      <c r="CS24" s="26"/>
      <c r="CT24" s="26"/>
      <c r="CU24" s="26"/>
      <c r="CV24" s="26"/>
      <c r="CW24" s="26"/>
      <c r="CX24" s="26"/>
      <c r="CY24" s="26"/>
      <c r="CZ24" s="26"/>
      <c r="DA24" s="26"/>
      <c r="DB24" s="26"/>
      <c r="DC24" s="26"/>
      <c r="DD24" s="26"/>
      <c r="DE24" s="26"/>
      <c r="DF24" s="26"/>
      <c r="DG24" s="26"/>
      <c r="DH24" s="26"/>
      <c r="DI24" s="26"/>
    </row>
    <row r="25" spans="1:113" s="16" customFormat="1">
      <c r="A25" s="26" t="s">
        <v>1210</v>
      </c>
      <c r="B25" s="27">
        <v>35</v>
      </c>
      <c r="C25" s="29" t="s">
        <v>397</v>
      </c>
      <c r="D25" s="29" t="s">
        <v>53</v>
      </c>
      <c r="E25" s="29" t="s">
        <v>27</v>
      </c>
      <c r="F25" s="29" t="s">
        <v>394</v>
      </c>
      <c r="G25" s="29" t="s">
        <v>535</v>
      </c>
      <c r="H25" s="29" t="s">
        <v>388</v>
      </c>
      <c r="I25" s="29" t="s">
        <v>460</v>
      </c>
      <c r="J25" s="29" t="s">
        <v>34</v>
      </c>
      <c r="K25" s="29" t="s">
        <v>391</v>
      </c>
      <c r="L25" s="29" t="s">
        <v>35</v>
      </c>
      <c r="M25" s="29" t="s">
        <v>523</v>
      </c>
      <c r="N25" s="29" t="s">
        <v>529</v>
      </c>
      <c r="O25" s="29" t="s">
        <v>574</v>
      </c>
      <c r="P25" s="29" t="s">
        <v>589</v>
      </c>
      <c r="Q25" s="29" t="s">
        <v>733</v>
      </c>
      <c r="R25" s="29" t="s">
        <v>748</v>
      </c>
      <c r="S25" s="29" t="s">
        <v>16</v>
      </c>
      <c r="T25" s="29" t="s">
        <v>334</v>
      </c>
      <c r="U25" s="29" t="s">
        <v>424</v>
      </c>
      <c r="V25" s="29" t="s">
        <v>838</v>
      </c>
      <c r="W25" s="29" t="s">
        <v>703</v>
      </c>
      <c r="X25" s="29" t="s">
        <v>412</v>
      </c>
      <c r="Y25" s="29" t="s">
        <v>811</v>
      </c>
      <c r="Z25" s="29" t="s">
        <v>66</v>
      </c>
      <c r="AA25" s="29" t="s">
        <v>76</v>
      </c>
      <c r="AB25" s="29" t="s">
        <v>337</v>
      </c>
      <c r="AC25" s="29" t="s">
        <v>568</v>
      </c>
      <c r="AD25" s="29" t="s">
        <v>577</v>
      </c>
      <c r="AE25" s="29" t="s">
        <v>571</v>
      </c>
      <c r="AF25" s="29" t="s">
        <v>628</v>
      </c>
      <c r="AG25" s="29" t="s">
        <v>631</v>
      </c>
      <c r="AH25" s="29" t="s">
        <v>583</v>
      </c>
      <c r="AI25" s="29" t="s">
        <v>661</v>
      </c>
      <c r="AJ25" s="29" t="s">
        <v>101</v>
      </c>
      <c r="AK25" s="29" t="s">
        <v>592</v>
      </c>
      <c r="AL25" s="29"/>
      <c r="AM25" s="29"/>
      <c r="AN25" s="29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</row>
    <row r="26" spans="1:113" s="30" customFormat="1">
      <c r="A26" s="30" t="s">
        <v>1211</v>
      </c>
      <c r="B26" s="31">
        <v>35</v>
      </c>
      <c r="C26" s="32" t="s">
        <v>46</v>
      </c>
      <c r="D26" s="32" t="s">
        <v>355</v>
      </c>
      <c r="E26" s="32" t="s">
        <v>47</v>
      </c>
      <c r="F26" s="32" t="s">
        <v>760</v>
      </c>
      <c r="G26" s="32" t="s">
        <v>43</v>
      </c>
      <c r="H26" s="32" t="s">
        <v>646</v>
      </c>
      <c r="I26" s="32" t="s">
        <v>23</v>
      </c>
      <c r="J26" s="32" t="s">
        <v>48</v>
      </c>
      <c r="K26" s="32" t="s">
        <v>34</v>
      </c>
      <c r="L26" s="32" t="s">
        <v>24</v>
      </c>
      <c r="M26" s="32" t="s">
        <v>41</v>
      </c>
      <c r="N26" s="32" t="s">
        <v>51</v>
      </c>
      <c r="O26" s="32" t="s">
        <v>466</v>
      </c>
      <c r="P26" s="32" t="s">
        <v>49</v>
      </c>
      <c r="Q26" s="32" t="s">
        <v>26</v>
      </c>
      <c r="R26" s="32" t="s">
        <v>2</v>
      </c>
      <c r="S26" s="32" t="s">
        <v>514</v>
      </c>
      <c r="T26" s="32" t="s">
        <v>33</v>
      </c>
      <c r="U26" s="32" t="s">
        <v>18</v>
      </c>
      <c r="V26" s="32" t="s">
        <v>45</v>
      </c>
      <c r="W26" s="32" t="s">
        <v>37</v>
      </c>
      <c r="X26" s="32" t="s">
        <v>19</v>
      </c>
      <c r="Y26" s="32" t="s">
        <v>55</v>
      </c>
      <c r="Z26" s="32" t="s">
        <v>802</v>
      </c>
      <c r="AA26" s="32" t="s">
        <v>9</v>
      </c>
      <c r="AB26" s="32" t="s">
        <v>11</v>
      </c>
      <c r="AC26" s="32" t="s">
        <v>373</v>
      </c>
      <c r="AD26" s="32" t="s">
        <v>784</v>
      </c>
      <c r="AE26" s="32" t="s">
        <v>337</v>
      </c>
      <c r="AF26" s="32" t="s">
        <v>89</v>
      </c>
      <c r="AG26" s="32" t="s">
        <v>98</v>
      </c>
      <c r="AH26" s="32" t="s">
        <v>101</v>
      </c>
      <c r="AI26" s="32" t="s">
        <v>99</v>
      </c>
      <c r="AJ26" s="32" t="s">
        <v>86</v>
      </c>
      <c r="AK26" s="32" t="s">
        <v>78</v>
      </c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  <c r="BU26" s="26"/>
      <c r="BV26" s="26"/>
      <c r="BW26" s="26"/>
      <c r="BX26" s="26"/>
      <c r="BY26" s="26"/>
      <c r="BZ26" s="26"/>
      <c r="CA26" s="26"/>
      <c r="CB26" s="26"/>
      <c r="CC26" s="26"/>
      <c r="CD26" s="26"/>
      <c r="CE26" s="26"/>
      <c r="CF26" s="26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6"/>
      <c r="DI26" s="26"/>
    </row>
    <row r="27" spans="1:113" s="16" customFormat="1">
      <c r="A27" s="26" t="s">
        <v>1212</v>
      </c>
      <c r="B27" s="27">
        <v>32</v>
      </c>
      <c r="C27" s="29" t="s">
        <v>53</v>
      </c>
      <c r="D27" s="29" t="s">
        <v>27</v>
      </c>
      <c r="E27" s="29" t="s">
        <v>535</v>
      </c>
      <c r="F27" s="29" t="s">
        <v>460</v>
      </c>
      <c r="G27" s="29" t="s">
        <v>328</v>
      </c>
      <c r="H27" s="29" t="s">
        <v>2</v>
      </c>
      <c r="I27" s="29" t="s">
        <v>35</v>
      </c>
      <c r="J27" s="29" t="s">
        <v>523</v>
      </c>
      <c r="K27" s="29" t="s">
        <v>529</v>
      </c>
      <c r="L27" s="29" t="s">
        <v>589</v>
      </c>
      <c r="M27" s="29" t="s">
        <v>733</v>
      </c>
      <c r="N27" s="29" t="s">
        <v>748</v>
      </c>
      <c r="O27" s="29" t="s">
        <v>16</v>
      </c>
      <c r="P27" s="29" t="s">
        <v>334</v>
      </c>
      <c r="Q27" s="29" t="s">
        <v>424</v>
      </c>
      <c r="R27" s="29" t="s">
        <v>838</v>
      </c>
      <c r="S27" s="29" t="s">
        <v>703</v>
      </c>
      <c r="T27" s="29" t="s">
        <v>412</v>
      </c>
      <c r="U27" s="29" t="s">
        <v>811</v>
      </c>
      <c r="V27" s="29" t="s">
        <v>66</v>
      </c>
      <c r="W27" s="29" t="s">
        <v>76</v>
      </c>
      <c r="X27" s="29" t="s">
        <v>73</v>
      </c>
      <c r="Y27" s="29" t="s">
        <v>337</v>
      </c>
      <c r="Z27" s="29" t="s">
        <v>568</v>
      </c>
      <c r="AA27" s="29" t="s">
        <v>571</v>
      </c>
      <c r="AB27" s="29" t="s">
        <v>628</v>
      </c>
      <c r="AC27" s="29" t="s">
        <v>631</v>
      </c>
      <c r="AD27" s="29" t="s">
        <v>583</v>
      </c>
      <c r="AE27" s="29" t="s">
        <v>538</v>
      </c>
      <c r="AF27" s="29" t="s">
        <v>101</v>
      </c>
      <c r="AG27" s="29" t="s">
        <v>559</v>
      </c>
      <c r="AH27" s="29" t="s">
        <v>592</v>
      </c>
      <c r="AI27" s="29"/>
      <c r="AJ27" s="29"/>
      <c r="AK27" s="29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6"/>
      <c r="BJ27" s="26"/>
      <c r="BK27" s="26"/>
      <c r="BL27" s="26"/>
      <c r="BM27" s="26"/>
      <c r="BN27" s="26"/>
      <c r="BO27" s="26"/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  <c r="DE27" s="26"/>
      <c r="DF27" s="26"/>
      <c r="DG27" s="26"/>
      <c r="DH27" s="26"/>
      <c r="DI27" s="26"/>
    </row>
    <row r="28" spans="1:113" s="30" customFormat="1">
      <c r="A28" s="30" t="s">
        <v>1213</v>
      </c>
      <c r="B28" s="31">
        <v>32</v>
      </c>
      <c r="C28" s="32" t="s">
        <v>367</v>
      </c>
      <c r="D28" s="32" t="s">
        <v>59</v>
      </c>
      <c r="E28" s="32" t="s">
        <v>823</v>
      </c>
      <c r="F28" s="32" t="s">
        <v>688</v>
      </c>
      <c r="G28" s="32" t="s">
        <v>646</v>
      </c>
      <c r="H28" s="32" t="s">
        <v>328</v>
      </c>
      <c r="I28" s="32" t="s">
        <v>61</v>
      </c>
      <c r="J28" s="32" t="s">
        <v>30</v>
      </c>
      <c r="K28" s="32" t="s">
        <v>24</v>
      </c>
      <c r="L28" s="32" t="s">
        <v>379</v>
      </c>
      <c r="M28" s="32" t="s">
        <v>51</v>
      </c>
      <c r="N28" s="32" t="s">
        <v>60</v>
      </c>
      <c r="O28" s="32" t="s">
        <v>514</v>
      </c>
      <c r="P28" s="32" t="s">
        <v>586</v>
      </c>
      <c r="Q28" s="32" t="s">
        <v>4</v>
      </c>
      <c r="R28" s="32" t="s">
        <v>37</v>
      </c>
      <c r="S28" s="32" t="s">
        <v>58</v>
      </c>
      <c r="T28" s="32" t="s">
        <v>25</v>
      </c>
      <c r="U28" s="32" t="s">
        <v>457</v>
      </c>
      <c r="V28" s="32" t="s">
        <v>508</v>
      </c>
      <c r="W28" s="32" t="s">
        <v>331</v>
      </c>
      <c r="X28" s="32" t="s">
        <v>565</v>
      </c>
      <c r="Y28" s="32" t="s">
        <v>68</v>
      </c>
      <c r="Z28" s="32" t="s">
        <v>73</v>
      </c>
      <c r="AA28" s="32" t="s">
        <v>67</v>
      </c>
      <c r="AB28" s="32" t="s">
        <v>562</v>
      </c>
      <c r="AC28" s="32" t="s">
        <v>81</v>
      </c>
      <c r="AD28" s="32" t="s">
        <v>370</v>
      </c>
      <c r="AE28" s="32" t="s">
        <v>406</v>
      </c>
      <c r="AF28" s="32" t="s">
        <v>841</v>
      </c>
      <c r="AG28" s="32" t="s">
        <v>95</v>
      </c>
      <c r="AH28" s="32" t="s">
        <v>78</v>
      </c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6"/>
      <c r="BJ28" s="26"/>
      <c r="BK28" s="26"/>
      <c r="BL28" s="26"/>
      <c r="BM28" s="26"/>
      <c r="BN28" s="26"/>
      <c r="BO28" s="26"/>
      <c r="BP28" s="26"/>
      <c r="BQ28" s="26"/>
      <c r="BR28" s="26"/>
      <c r="BS28" s="26"/>
      <c r="BT28" s="26"/>
      <c r="BU28" s="26"/>
      <c r="BV28" s="26"/>
      <c r="BW28" s="26"/>
      <c r="BX28" s="26"/>
      <c r="BY28" s="26"/>
      <c r="BZ28" s="26"/>
      <c r="CA28" s="26"/>
      <c r="CB28" s="26"/>
      <c r="CC28" s="26"/>
      <c r="CD28" s="26"/>
      <c r="CE28" s="26"/>
      <c r="CF28" s="26"/>
      <c r="CG28" s="26"/>
      <c r="CH28" s="26"/>
      <c r="CI28" s="26"/>
      <c r="CJ28" s="26"/>
      <c r="CK28" s="26"/>
      <c r="CL28" s="26"/>
      <c r="CM28" s="26"/>
      <c r="CN28" s="26"/>
      <c r="CO28" s="26"/>
      <c r="CP28" s="26"/>
      <c r="CQ28" s="26"/>
      <c r="CR28" s="26"/>
      <c r="CS28" s="26"/>
      <c r="CT28" s="26"/>
      <c r="CU28" s="26"/>
      <c r="CV28" s="26"/>
      <c r="CW28" s="26"/>
      <c r="CX28" s="26"/>
      <c r="CY28" s="26"/>
      <c r="CZ28" s="26"/>
      <c r="DA28" s="26"/>
      <c r="DB28" s="26"/>
      <c r="DC28" s="26"/>
      <c r="DD28" s="26"/>
      <c r="DE28" s="26"/>
      <c r="DF28" s="26"/>
      <c r="DG28" s="26"/>
      <c r="DH28" s="26"/>
      <c r="DI28" s="26"/>
    </row>
    <row r="29" spans="1:113" s="16" customFormat="1">
      <c r="A29" s="26" t="s">
        <v>1214</v>
      </c>
      <c r="B29" s="27">
        <v>29</v>
      </c>
      <c r="C29" s="29" t="s">
        <v>46</v>
      </c>
      <c r="D29" s="29" t="s">
        <v>20</v>
      </c>
      <c r="E29" s="29" t="s">
        <v>355</v>
      </c>
      <c r="F29" s="29" t="s">
        <v>346</v>
      </c>
      <c r="G29" s="29" t="s">
        <v>47</v>
      </c>
      <c r="H29" s="29" t="s">
        <v>436</v>
      </c>
      <c r="I29" s="29" t="s">
        <v>760</v>
      </c>
      <c r="J29" s="29" t="s">
        <v>43</v>
      </c>
      <c r="K29" s="29" t="s">
        <v>48</v>
      </c>
      <c r="L29" s="29" t="s">
        <v>349</v>
      </c>
      <c r="M29" s="29" t="s">
        <v>22</v>
      </c>
      <c r="N29" s="29" t="s">
        <v>49</v>
      </c>
      <c r="O29" s="29" t="s">
        <v>54</v>
      </c>
      <c r="P29" s="29" t="s">
        <v>33</v>
      </c>
      <c r="Q29" s="29" t="s">
        <v>18</v>
      </c>
      <c r="R29" s="29" t="s">
        <v>45</v>
      </c>
      <c r="S29" s="29" t="s">
        <v>37</v>
      </c>
      <c r="T29" s="29" t="s">
        <v>21</v>
      </c>
      <c r="U29" s="29" t="s">
        <v>55</v>
      </c>
      <c r="V29" s="29" t="s">
        <v>802</v>
      </c>
      <c r="W29" s="29" t="s">
        <v>775</v>
      </c>
      <c r="X29" s="29" t="s">
        <v>373</v>
      </c>
      <c r="Y29" s="29" t="s">
        <v>838</v>
      </c>
      <c r="Z29" s="29" t="s">
        <v>106</v>
      </c>
      <c r="AA29" s="29" t="s">
        <v>89</v>
      </c>
      <c r="AB29" s="29" t="s">
        <v>90</v>
      </c>
      <c r="AC29" s="29" t="s">
        <v>99</v>
      </c>
      <c r="AD29" s="29" t="s">
        <v>86</v>
      </c>
      <c r="AE29" s="29" t="s">
        <v>78</v>
      </c>
      <c r="AF29" s="29"/>
      <c r="AG29" s="29"/>
      <c r="AH29" s="29"/>
      <c r="AI29" s="29"/>
      <c r="AJ29" s="29"/>
      <c r="AK29" s="29"/>
      <c r="AL29" s="28"/>
      <c r="AM29" s="28"/>
      <c r="AN29" s="28"/>
      <c r="AO29" s="28"/>
      <c r="AP29" s="28"/>
      <c r="AQ29" s="28"/>
      <c r="AR29" s="28"/>
      <c r="AS29" s="28"/>
      <c r="AT29" s="28"/>
      <c r="AU29" s="29"/>
      <c r="AV29" s="29"/>
      <c r="AW29" s="29"/>
      <c r="AX29" s="28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28"/>
      <c r="BJ29" s="28"/>
      <c r="BK29" s="28"/>
      <c r="BL29" s="28"/>
      <c r="BM29" s="28"/>
      <c r="BN29" s="28"/>
      <c r="BO29" s="26"/>
      <c r="BP29" s="26"/>
      <c r="BQ29" s="26"/>
      <c r="BR29" s="26"/>
      <c r="BS29" s="26"/>
      <c r="BT29" s="26"/>
      <c r="BU29" s="26"/>
      <c r="BV29" s="26"/>
      <c r="BW29" s="26"/>
      <c r="BX29" s="26"/>
      <c r="BY29" s="26"/>
      <c r="BZ29" s="26"/>
      <c r="CA29" s="26"/>
      <c r="CB29" s="26"/>
      <c r="CC29" s="26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  <c r="CO29" s="26"/>
      <c r="CP29" s="26"/>
      <c r="CQ29" s="26"/>
      <c r="CR29" s="26"/>
      <c r="CS29" s="26"/>
      <c r="CT29" s="26"/>
      <c r="CU29" s="26"/>
      <c r="CV29" s="26"/>
      <c r="CW29" s="26"/>
      <c r="CX29" s="26"/>
      <c r="CY29" s="26"/>
      <c r="CZ29" s="26"/>
      <c r="DA29" s="26"/>
      <c r="DB29" s="26"/>
      <c r="DC29" s="26"/>
      <c r="DD29" s="26"/>
      <c r="DE29" s="26"/>
      <c r="DF29" s="26"/>
      <c r="DG29" s="26"/>
      <c r="DH29" s="26"/>
      <c r="DI29" s="26"/>
    </row>
    <row r="30" spans="1:113" s="16" customFormat="1">
      <c r="A30" s="26" t="s">
        <v>1215</v>
      </c>
      <c r="B30" s="27">
        <v>28</v>
      </c>
      <c r="C30" s="29" t="s">
        <v>604</v>
      </c>
      <c r="D30" s="29" t="s">
        <v>823</v>
      </c>
      <c r="E30" s="29" t="s">
        <v>20</v>
      </c>
      <c r="F30" s="29" t="s">
        <v>646</v>
      </c>
      <c r="G30" s="29" t="s">
        <v>23</v>
      </c>
      <c r="H30" s="29" t="s">
        <v>34</v>
      </c>
      <c r="I30" s="29" t="s">
        <v>24</v>
      </c>
      <c r="J30" s="29" t="s">
        <v>41</v>
      </c>
      <c r="K30" s="29" t="s">
        <v>49</v>
      </c>
      <c r="L30" s="29" t="s">
        <v>26</v>
      </c>
      <c r="M30" s="29" t="s">
        <v>2</v>
      </c>
      <c r="N30" s="29" t="s">
        <v>517</v>
      </c>
      <c r="O30" s="29" t="s">
        <v>541</v>
      </c>
      <c r="P30" s="29" t="s">
        <v>580</v>
      </c>
      <c r="Q30" s="29" t="s">
        <v>15</v>
      </c>
      <c r="R30" s="29" t="s">
        <v>55</v>
      </c>
      <c r="S30" s="29" t="s">
        <v>802</v>
      </c>
      <c r="T30" s="29" t="s">
        <v>9</v>
      </c>
      <c r="U30" s="29" t="s">
        <v>11</v>
      </c>
      <c r="V30" s="29" t="s">
        <v>415</v>
      </c>
      <c r="W30" s="29" t="s">
        <v>703</v>
      </c>
      <c r="X30" s="29" t="s">
        <v>64</v>
      </c>
      <c r="Y30" s="29" t="s">
        <v>784</v>
      </c>
      <c r="Z30" s="29" t="s">
        <v>337</v>
      </c>
      <c r="AA30" s="29" t="s">
        <v>787</v>
      </c>
      <c r="AB30" s="29" t="s">
        <v>98</v>
      </c>
      <c r="AC30" s="29" t="s">
        <v>101</v>
      </c>
      <c r="AD30" s="29" t="s">
        <v>78</v>
      </c>
      <c r="AE30" s="29"/>
      <c r="AF30" s="29"/>
      <c r="AG30" s="29"/>
      <c r="AH30" s="29"/>
      <c r="AI30" s="29"/>
      <c r="AJ30" s="29"/>
      <c r="AK30" s="29"/>
      <c r="AL30" s="28"/>
      <c r="AM30" s="28"/>
      <c r="AN30" s="28"/>
      <c r="AO30" s="29"/>
      <c r="AP30" s="29"/>
      <c r="AQ30" s="28"/>
      <c r="AR30" s="28"/>
      <c r="AS30" s="28"/>
      <c r="AT30" s="29"/>
      <c r="AU30" s="29"/>
      <c r="AV30" s="29"/>
      <c r="AW30" s="29"/>
      <c r="AX30" s="29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28"/>
      <c r="BN30" s="28"/>
      <c r="BO30" s="26"/>
      <c r="BP30" s="26"/>
      <c r="BQ30" s="26"/>
      <c r="BR30" s="26"/>
      <c r="BS30" s="26"/>
      <c r="BT30" s="26"/>
      <c r="BU30" s="26"/>
      <c r="BV30" s="26"/>
      <c r="BW30" s="26"/>
      <c r="BX30" s="26"/>
      <c r="BY30" s="26"/>
      <c r="BZ30" s="26"/>
      <c r="CA30" s="26"/>
      <c r="CB30" s="26"/>
      <c r="CC30" s="26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  <c r="CO30" s="26"/>
      <c r="CP30" s="26"/>
      <c r="CQ30" s="26"/>
      <c r="CR30" s="26"/>
      <c r="CS30" s="26"/>
      <c r="CT30" s="26"/>
      <c r="CU30" s="26"/>
      <c r="CV30" s="26"/>
      <c r="CW30" s="26"/>
      <c r="CX30" s="26"/>
      <c r="CY30" s="26"/>
      <c r="CZ30" s="26"/>
      <c r="DA30" s="26"/>
      <c r="DB30" s="26"/>
      <c r="DC30" s="26"/>
      <c r="DD30" s="26"/>
      <c r="DE30" s="26"/>
      <c r="DF30" s="26"/>
      <c r="DG30" s="26"/>
      <c r="DH30" s="26"/>
      <c r="DI30" s="26"/>
    </row>
    <row r="31" spans="1:113" s="30" customFormat="1">
      <c r="A31" s="30" t="s">
        <v>1216</v>
      </c>
      <c r="B31" s="31">
        <v>26</v>
      </c>
      <c r="C31" s="32" t="s">
        <v>715</v>
      </c>
      <c r="D31" s="32" t="s">
        <v>604</v>
      </c>
      <c r="E31" s="32" t="s">
        <v>823</v>
      </c>
      <c r="F31" s="32" t="s">
        <v>727</v>
      </c>
      <c r="G31" s="32" t="s">
        <v>23</v>
      </c>
      <c r="H31" s="32" t="s">
        <v>328</v>
      </c>
      <c r="I31" s="32" t="s">
        <v>34</v>
      </c>
      <c r="J31" s="32" t="s">
        <v>24</v>
      </c>
      <c r="K31" s="32" t="s">
        <v>41</v>
      </c>
      <c r="L31" s="32" t="s">
        <v>49</v>
      </c>
      <c r="M31" s="32" t="s">
        <v>26</v>
      </c>
      <c r="N31" s="32" t="s">
        <v>2</v>
      </c>
      <c r="O31" s="32" t="s">
        <v>541</v>
      </c>
      <c r="P31" s="32" t="s">
        <v>15</v>
      </c>
      <c r="Q31" s="32" t="s">
        <v>766</v>
      </c>
      <c r="R31" s="32" t="s">
        <v>55</v>
      </c>
      <c r="S31" s="32" t="s">
        <v>802</v>
      </c>
      <c r="T31" s="32" t="s">
        <v>9</v>
      </c>
      <c r="U31" s="32" t="s">
        <v>415</v>
      </c>
      <c r="V31" s="32" t="s">
        <v>703</v>
      </c>
      <c r="W31" s="32" t="s">
        <v>64</v>
      </c>
      <c r="X31" s="32" t="s">
        <v>784</v>
      </c>
      <c r="Y31" s="32" t="s">
        <v>787</v>
      </c>
      <c r="Z31" s="32" t="s">
        <v>98</v>
      </c>
      <c r="AA31" s="32" t="s">
        <v>101</v>
      </c>
      <c r="AB31" s="32" t="s">
        <v>78</v>
      </c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28"/>
      <c r="BN31" s="28"/>
      <c r="BO31" s="26"/>
      <c r="BP31" s="26"/>
      <c r="BQ31" s="26"/>
      <c r="BR31" s="26"/>
      <c r="BS31" s="26"/>
      <c r="BT31" s="26"/>
      <c r="BU31" s="26"/>
      <c r="BV31" s="26"/>
      <c r="BW31" s="26"/>
      <c r="BX31" s="26"/>
      <c r="BY31" s="26"/>
      <c r="BZ31" s="26"/>
      <c r="CA31" s="26"/>
      <c r="CB31" s="26"/>
      <c r="CC31" s="26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6"/>
      <c r="CQ31" s="26"/>
      <c r="CR31" s="26"/>
      <c r="CS31" s="26"/>
      <c r="CT31" s="26"/>
      <c r="CU31" s="26"/>
      <c r="CV31" s="26"/>
      <c r="CW31" s="26"/>
      <c r="CX31" s="26"/>
      <c r="CY31" s="26"/>
      <c r="CZ31" s="26"/>
      <c r="DA31" s="26"/>
      <c r="DB31" s="26"/>
      <c r="DC31" s="26"/>
      <c r="DD31" s="26"/>
      <c r="DE31" s="26"/>
      <c r="DF31" s="26"/>
      <c r="DG31" s="26"/>
      <c r="DH31" s="26"/>
      <c r="DI31" s="26"/>
    </row>
    <row r="32" spans="1:113" s="16" customFormat="1">
      <c r="A32" s="26" t="s">
        <v>1217</v>
      </c>
      <c r="B32" s="27">
        <v>26</v>
      </c>
      <c r="C32" s="29" t="s">
        <v>28</v>
      </c>
      <c r="D32" s="29" t="s">
        <v>823</v>
      </c>
      <c r="E32" s="29" t="s">
        <v>20</v>
      </c>
      <c r="F32" s="29" t="s">
        <v>430</v>
      </c>
      <c r="G32" s="29" t="s">
        <v>427</v>
      </c>
      <c r="H32" s="29" t="s">
        <v>23</v>
      </c>
      <c r="I32" s="29" t="s">
        <v>34</v>
      </c>
      <c r="J32" s="29" t="s">
        <v>49</v>
      </c>
      <c r="K32" s="29" t="s">
        <v>2</v>
      </c>
      <c r="L32" s="29" t="s">
        <v>39</v>
      </c>
      <c r="M32" s="29" t="s">
        <v>634</v>
      </c>
      <c r="N32" s="29" t="s">
        <v>13</v>
      </c>
      <c r="O32" s="29" t="s">
        <v>10</v>
      </c>
      <c r="P32" s="29" t="s">
        <v>37</v>
      </c>
      <c r="Q32" s="29" t="s">
        <v>15</v>
      </c>
      <c r="R32" s="29" t="s">
        <v>55</v>
      </c>
      <c r="S32" s="29" t="s">
        <v>802</v>
      </c>
      <c r="T32" s="29" t="s">
        <v>9</v>
      </c>
      <c r="U32" s="29" t="s">
        <v>11</v>
      </c>
      <c r="V32" s="29" t="s">
        <v>619</v>
      </c>
      <c r="W32" s="29" t="s">
        <v>835</v>
      </c>
      <c r="X32" s="29" t="s">
        <v>784</v>
      </c>
      <c r="Y32" s="29" t="s">
        <v>418</v>
      </c>
      <c r="Z32" s="29" t="s">
        <v>337</v>
      </c>
      <c r="AA32" s="29" t="s">
        <v>98</v>
      </c>
      <c r="AB32" s="29" t="s">
        <v>78</v>
      </c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28"/>
      <c r="BN32" s="28"/>
      <c r="BO32" s="26"/>
      <c r="BP32" s="26"/>
      <c r="BQ32" s="26"/>
      <c r="BR32" s="26"/>
      <c r="BS32" s="26"/>
      <c r="BT32" s="26"/>
      <c r="BU32" s="26"/>
      <c r="BV32" s="26"/>
      <c r="BW32" s="26"/>
      <c r="BX32" s="26"/>
      <c r="BY32" s="26"/>
      <c r="BZ32" s="26"/>
      <c r="CA32" s="26"/>
      <c r="CB32" s="26"/>
      <c r="CC32" s="26"/>
      <c r="CD32" s="26"/>
      <c r="CE32" s="26"/>
      <c r="CF32" s="26"/>
      <c r="CG32" s="26"/>
      <c r="CH32" s="26"/>
      <c r="CI32" s="26"/>
      <c r="CJ32" s="26"/>
      <c r="CK32" s="26"/>
      <c r="CL32" s="26"/>
      <c r="CM32" s="26"/>
      <c r="CN32" s="26"/>
      <c r="CO32" s="26"/>
      <c r="CP32" s="26"/>
      <c r="CQ32" s="26"/>
      <c r="CR32" s="26"/>
      <c r="CS32" s="26"/>
      <c r="CT32" s="26"/>
      <c r="CU32" s="26"/>
      <c r="CV32" s="26"/>
      <c r="CW32" s="26"/>
      <c r="CX32" s="26"/>
      <c r="CY32" s="26"/>
      <c r="CZ32" s="26"/>
      <c r="DA32" s="26"/>
      <c r="DB32" s="26"/>
      <c r="DC32" s="26"/>
      <c r="DD32" s="26"/>
      <c r="DE32" s="26"/>
      <c r="DF32" s="26"/>
      <c r="DG32" s="26"/>
      <c r="DH32" s="26"/>
      <c r="DI32" s="26"/>
    </row>
    <row r="33" spans="1:113" s="30" customFormat="1">
      <c r="A33" s="30" t="s">
        <v>1218</v>
      </c>
      <c r="B33" s="31">
        <v>26</v>
      </c>
      <c r="C33" s="32" t="s">
        <v>823</v>
      </c>
      <c r="D33" s="32" t="s">
        <v>646</v>
      </c>
      <c r="E33" s="32" t="s">
        <v>23</v>
      </c>
      <c r="F33" s="32" t="s">
        <v>34</v>
      </c>
      <c r="G33" s="32" t="s">
        <v>24</v>
      </c>
      <c r="H33" s="32" t="s">
        <v>41</v>
      </c>
      <c r="I33" s="32" t="s">
        <v>49</v>
      </c>
      <c r="J33" s="32" t="s">
        <v>26</v>
      </c>
      <c r="K33" s="32" t="s">
        <v>2</v>
      </c>
      <c r="L33" s="32" t="s">
        <v>517</v>
      </c>
      <c r="M33" s="32" t="s">
        <v>580</v>
      </c>
      <c r="N33" s="32" t="s">
        <v>15</v>
      </c>
      <c r="O33" s="32" t="s">
        <v>766</v>
      </c>
      <c r="P33" s="32" t="s">
        <v>55</v>
      </c>
      <c r="Q33" s="32" t="s">
        <v>802</v>
      </c>
      <c r="R33" s="32" t="s">
        <v>9</v>
      </c>
      <c r="S33" s="32" t="s">
        <v>11</v>
      </c>
      <c r="T33" s="32" t="s">
        <v>415</v>
      </c>
      <c r="U33" s="32" t="s">
        <v>838</v>
      </c>
      <c r="V33" s="32" t="s">
        <v>784</v>
      </c>
      <c r="W33" s="32" t="s">
        <v>337</v>
      </c>
      <c r="X33" s="32" t="s">
        <v>697</v>
      </c>
      <c r="Y33" s="32" t="s">
        <v>98</v>
      </c>
      <c r="Z33" s="32" t="s">
        <v>100</v>
      </c>
      <c r="AA33" s="32" t="s">
        <v>101</v>
      </c>
      <c r="AB33" s="32" t="s">
        <v>78</v>
      </c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  <c r="BI33" s="28"/>
      <c r="BJ33" s="28"/>
      <c r="BK33" s="28"/>
      <c r="BL33" s="28"/>
      <c r="BM33" s="28"/>
      <c r="BN33" s="28"/>
      <c r="BO33" s="26"/>
      <c r="BP33" s="26"/>
      <c r="BQ33" s="26"/>
      <c r="BR33" s="26"/>
      <c r="BS33" s="26"/>
      <c r="BT33" s="26"/>
      <c r="BU33" s="26"/>
      <c r="BV33" s="26"/>
      <c r="BW33" s="26"/>
      <c r="BX33" s="26"/>
      <c r="BY33" s="26"/>
      <c r="BZ33" s="26"/>
      <c r="CA33" s="26"/>
      <c r="CB33" s="26"/>
      <c r="CC33" s="26"/>
      <c r="CD33" s="26"/>
      <c r="CE33" s="26"/>
      <c r="CF33" s="26"/>
      <c r="CG33" s="26"/>
      <c r="CH33" s="26"/>
      <c r="CI33" s="26"/>
      <c r="CJ33" s="26"/>
      <c r="CK33" s="26"/>
      <c r="CL33" s="26"/>
      <c r="CM33" s="26"/>
      <c r="CN33" s="26"/>
      <c r="CO33" s="26"/>
      <c r="CP33" s="26"/>
      <c r="CQ33" s="26"/>
      <c r="CR33" s="26"/>
      <c r="CS33" s="26"/>
      <c r="CT33" s="26"/>
      <c r="CU33" s="26"/>
      <c r="CV33" s="26"/>
      <c r="CW33" s="26"/>
      <c r="CX33" s="26"/>
      <c r="CY33" s="26"/>
      <c r="CZ33" s="26"/>
      <c r="DA33" s="26"/>
      <c r="DB33" s="26"/>
      <c r="DC33" s="26"/>
      <c r="DD33" s="26"/>
      <c r="DE33" s="26"/>
      <c r="DF33" s="26"/>
      <c r="DG33" s="26"/>
      <c r="DH33" s="26"/>
      <c r="DI33" s="26"/>
    </row>
    <row r="34" spans="1:113" s="16" customFormat="1">
      <c r="A34" s="26" t="s">
        <v>1219</v>
      </c>
      <c r="B34" s="27">
        <v>25</v>
      </c>
      <c r="C34" s="29" t="s">
        <v>823</v>
      </c>
      <c r="D34" s="29" t="s">
        <v>646</v>
      </c>
      <c r="E34" s="29" t="s">
        <v>23</v>
      </c>
      <c r="F34" s="29" t="s">
        <v>34</v>
      </c>
      <c r="G34" s="29" t="s">
        <v>24</v>
      </c>
      <c r="H34" s="29" t="s">
        <v>41</v>
      </c>
      <c r="I34" s="29" t="s">
        <v>49</v>
      </c>
      <c r="J34" s="29" t="s">
        <v>26</v>
      </c>
      <c r="K34" s="29" t="s">
        <v>2</v>
      </c>
      <c r="L34" s="29" t="s">
        <v>517</v>
      </c>
      <c r="M34" s="29" t="s">
        <v>15</v>
      </c>
      <c r="N34" s="29" t="s">
        <v>21</v>
      </c>
      <c r="O34" s="29" t="s">
        <v>55</v>
      </c>
      <c r="P34" s="29" t="s">
        <v>802</v>
      </c>
      <c r="Q34" s="29" t="s">
        <v>9</v>
      </c>
      <c r="R34" s="29" t="s">
        <v>11</v>
      </c>
      <c r="S34" s="29" t="s">
        <v>415</v>
      </c>
      <c r="T34" s="29" t="s">
        <v>64</v>
      </c>
      <c r="U34" s="29" t="s">
        <v>784</v>
      </c>
      <c r="V34" s="29" t="s">
        <v>337</v>
      </c>
      <c r="W34" s="29" t="s">
        <v>697</v>
      </c>
      <c r="X34" s="29" t="s">
        <v>98</v>
      </c>
      <c r="Y34" s="29" t="s">
        <v>100</v>
      </c>
      <c r="Z34" s="29" t="s">
        <v>101</v>
      </c>
      <c r="AA34" s="29" t="s">
        <v>78</v>
      </c>
      <c r="AB34" s="29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  <c r="BI34" s="28"/>
      <c r="BJ34" s="28"/>
      <c r="BK34" s="28"/>
      <c r="BL34" s="28"/>
      <c r="BM34" s="28"/>
      <c r="BN34" s="28"/>
      <c r="BO34" s="26"/>
      <c r="BP34" s="26"/>
      <c r="BQ34" s="26"/>
      <c r="BR34" s="26"/>
      <c r="BS34" s="26"/>
      <c r="BT34" s="26"/>
      <c r="BU34" s="26"/>
      <c r="BV34" s="26"/>
      <c r="BW34" s="26"/>
      <c r="BX34" s="26"/>
      <c r="BY34" s="26"/>
      <c r="BZ34" s="26"/>
      <c r="CA34" s="26"/>
      <c r="CB34" s="26"/>
      <c r="CC34" s="26"/>
      <c r="CD34" s="26"/>
      <c r="CE34" s="26"/>
      <c r="CF34" s="26"/>
      <c r="CG34" s="26"/>
      <c r="CH34" s="26"/>
      <c r="CI34" s="26"/>
      <c r="CJ34" s="26"/>
      <c r="CK34" s="26"/>
      <c r="CL34" s="26"/>
      <c r="CM34" s="26"/>
      <c r="CN34" s="26"/>
      <c r="CO34" s="26"/>
      <c r="CP34" s="26"/>
      <c r="CQ34" s="26"/>
      <c r="CR34" s="26"/>
      <c r="CS34" s="26"/>
      <c r="CT34" s="26"/>
      <c r="CU34" s="26"/>
      <c r="CV34" s="26"/>
      <c r="CW34" s="26"/>
      <c r="CX34" s="26"/>
      <c r="CY34" s="26"/>
      <c r="CZ34" s="26"/>
      <c r="DA34" s="26"/>
      <c r="DB34" s="26"/>
      <c r="DC34" s="26"/>
      <c r="DD34" s="26"/>
      <c r="DE34" s="26"/>
      <c r="DF34" s="26"/>
      <c r="DG34" s="26"/>
      <c r="DH34" s="26"/>
      <c r="DI34" s="26"/>
    </row>
    <row r="35" spans="1:113" s="30" customFormat="1">
      <c r="A35" s="30" t="s">
        <v>1220</v>
      </c>
      <c r="B35" s="31">
        <v>25</v>
      </c>
      <c r="C35" s="32" t="s">
        <v>823</v>
      </c>
      <c r="D35" s="32" t="s">
        <v>646</v>
      </c>
      <c r="E35" s="32" t="s">
        <v>23</v>
      </c>
      <c r="F35" s="32" t="s">
        <v>34</v>
      </c>
      <c r="G35" s="32" t="s">
        <v>24</v>
      </c>
      <c r="H35" s="32" t="s">
        <v>41</v>
      </c>
      <c r="I35" s="32" t="s">
        <v>49</v>
      </c>
      <c r="J35" s="32" t="s">
        <v>26</v>
      </c>
      <c r="K35" s="32" t="s">
        <v>2</v>
      </c>
      <c r="L35" s="32" t="s">
        <v>517</v>
      </c>
      <c r="M35" s="32" t="s">
        <v>15</v>
      </c>
      <c r="N35" s="32" t="s">
        <v>21</v>
      </c>
      <c r="O35" s="32" t="s">
        <v>55</v>
      </c>
      <c r="P35" s="32" t="s">
        <v>802</v>
      </c>
      <c r="Q35" s="32" t="s">
        <v>9</v>
      </c>
      <c r="R35" s="32" t="s">
        <v>11</v>
      </c>
      <c r="S35" s="32" t="s">
        <v>415</v>
      </c>
      <c r="T35" s="32" t="s">
        <v>64</v>
      </c>
      <c r="U35" s="32" t="s">
        <v>784</v>
      </c>
      <c r="V35" s="32" t="s">
        <v>337</v>
      </c>
      <c r="W35" s="32" t="s">
        <v>697</v>
      </c>
      <c r="X35" s="32" t="s">
        <v>98</v>
      </c>
      <c r="Y35" s="32" t="s">
        <v>100</v>
      </c>
      <c r="Z35" s="32" t="s">
        <v>101</v>
      </c>
      <c r="AA35" s="32" t="s">
        <v>78</v>
      </c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6"/>
      <c r="BX35" s="26"/>
      <c r="BY35" s="26"/>
      <c r="BZ35" s="26"/>
      <c r="CA35" s="26"/>
      <c r="CB35" s="26"/>
      <c r="CC35" s="26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  <c r="CO35" s="26"/>
      <c r="CP35" s="26"/>
      <c r="CQ35" s="26"/>
      <c r="CR35" s="26"/>
      <c r="CS35" s="26"/>
      <c r="CT35" s="26"/>
      <c r="CU35" s="26"/>
      <c r="CV35" s="26"/>
      <c r="CW35" s="26"/>
      <c r="CX35" s="26"/>
      <c r="CY35" s="26"/>
      <c r="CZ35" s="26"/>
      <c r="DA35" s="26"/>
      <c r="DB35" s="26"/>
      <c r="DC35" s="26"/>
      <c r="DD35" s="26"/>
      <c r="DE35" s="26"/>
      <c r="DF35" s="26"/>
      <c r="DG35" s="26"/>
      <c r="DH35" s="26"/>
      <c r="DI35" s="26"/>
    </row>
    <row r="36" spans="1:113" s="16" customFormat="1">
      <c r="A36" s="26" t="s">
        <v>1221</v>
      </c>
      <c r="B36" s="27">
        <v>23</v>
      </c>
      <c r="C36" s="29" t="s">
        <v>823</v>
      </c>
      <c r="D36" s="29" t="s">
        <v>646</v>
      </c>
      <c r="E36" s="29" t="s">
        <v>23</v>
      </c>
      <c r="F36" s="29" t="s">
        <v>34</v>
      </c>
      <c r="G36" s="29" t="s">
        <v>24</v>
      </c>
      <c r="H36" s="29" t="s">
        <v>41</v>
      </c>
      <c r="I36" s="29" t="s">
        <v>49</v>
      </c>
      <c r="J36" s="29" t="s">
        <v>26</v>
      </c>
      <c r="K36" s="29" t="s">
        <v>2</v>
      </c>
      <c r="L36" s="29" t="s">
        <v>634</v>
      </c>
      <c r="M36" s="29" t="s">
        <v>13</v>
      </c>
      <c r="N36" s="29" t="s">
        <v>10</v>
      </c>
      <c r="O36" s="29" t="s">
        <v>15</v>
      </c>
      <c r="P36" s="29" t="s">
        <v>766</v>
      </c>
      <c r="Q36" s="29" t="s">
        <v>55</v>
      </c>
      <c r="R36" s="29" t="s">
        <v>802</v>
      </c>
      <c r="S36" s="29" t="s">
        <v>9</v>
      </c>
      <c r="T36" s="29" t="s">
        <v>11</v>
      </c>
      <c r="U36" s="29" t="s">
        <v>784</v>
      </c>
      <c r="V36" s="29" t="s">
        <v>337</v>
      </c>
      <c r="W36" s="29" t="s">
        <v>98</v>
      </c>
      <c r="X36" s="29" t="s">
        <v>101</v>
      </c>
      <c r="Y36" s="29" t="s">
        <v>78</v>
      </c>
      <c r="Z36" s="29"/>
      <c r="AA36" s="29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  <c r="AV36" s="28"/>
      <c r="AW36" s="28"/>
      <c r="AX36" s="28"/>
      <c r="AY36" s="28"/>
      <c r="AZ36" s="28"/>
      <c r="BA36" s="28"/>
      <c r="BB36" s="28"/>
      <c r="BC36" s="28"/>
      <c r="BD36" s="28"/>
      <c r="BE36" s="28"/>
      <c r="BF36" s="28"/>
      <c r="BG36" s="28"/>
      <c r="BH36" s="28"/>
      <c r="BI36" s="28"/>
      <c r="BJ36" s="28"/>
      <c r="BK36" s="28"/>
      <c r="BL36" s="28"/>
      <c r="BM36" s="28"/>
      <c r="BN36" s="28"/>
      <c r="BO36" s="26"/>
      <c r="BP36" s="26"/>
      <c r="BQ36" s="26"/>
      <c r="BR36" s="26"/>
      <c r="BS36" s="26"/>
      <c r="BT36" s="26"/>
      <c r="BU36" s="26"/>
      <c r="BV36" s="26"/>
      <c r="BW36" s="26"/>
      <c r="BX36" s="26"/>
      <c r="BY36" s="26"/>
      <c r="BZ36" s="26"/>
      <c r="CA36" s="26"/>
      <c r="CB36" s="26"/>
      <c r="CC36" s="26"/>
      <c r="CD36" s="26"/>
      <c r="CE36" s="26"/>
      <c r="CF36" s="26"/>
      <c r="CG36" s="26"/>
      <c r="CH36" s="26"/>
      <c r="CI36" s="26"/>
      <c r="CJ36" s="26"/>
      <c r="CK36" s="26"/>
      <c r="CL36" s="26"/>
      <c r="CM36" s="26"/>
      <c r="CN36" s="26"/>
      <c r="CO36" s="26"/>
      <c r="CP36" s="26"/>
      <c r="CQ36" s="26"/>
      <c r="CR36" s="26"/>
      <c r="CS36" s="26"/>
      <c r="CT36" s="26"/>
      <c r="CU36" s="26"/>
      <c r="CV36" s="26"/>
      <c r="CW36" s="26"/>
      <c r="CX36" s="26"/>
      <c r="CY36" s="26"/>
      <c r="CZ36" s="26"/>
      <c r="DA36" s="26"/>
      <c r="DB36" s="26"/>
      <c r="DC36" s="26"/>
      <c r="DD36" s="26"/>
      <c r="DE36" s="26"/>
      <c r="DF36" s="26"/>
      <c r="DG36" s="26"/>
      <c r="DH36" s="26"/>
      <c r="DI36" s="26"/>
    </row>
    <row r="37" spans="1:113" s="30" customFormat="1">
      <c r="A37" s="30" t="s">
        <v>1222</v>
      </c>
      <c r="B37" s="31">
        <v>22</v>
      </c>
      <c r="C37" s="32" t="s">
        <v>12</v>
      </c>
      <c r="D37" s="32" t="s">
        <v>46</v>
      </c>
      <c r="E37" s="32" t="s">
        <v>355</v>
      </c>
      <c r="F37" s="32" t="s">
        <v>47</v>
      </c>
      <c r="G37" s="32" t="s">
        <v>760</v>
      </c>
      <c r="H37" s="32" t="s">
        <v>43</v>
      </c>
      <c r="I37" s="32" t="s">
        <v>48</v>
      </c>
      <c r="J37" s="32" t="s">
        <v>32</v>
      </c>
      <c r="K37" s="32" t="s">
        <v>517</v>
      </c>
      <c r="L37" s="32" t="s">
        <v>613</v>
      </c>
      <c r="M37" s="32" t="s">
        <v>766</v>
      </c>
      <c r="N37" s="32" t="s">
        <v>769</v>
      </c>
      <c r="O37" s="32" t="s">
        <v>19</v>
      </c>
      <c r="P37" s="32" t="s">
        <v>799</v>
      </c>
      <c r="Q37" s="32" t="s">
        <v>664</v>
      </c>
      <c r="R37" s="32" t="s">
        <v>478</v>
      </c>
      <c r="S37" s="32" t="s">
        <v>502</v>
      </c>
      <c r="T37" s="32" t="s">
        <v>73</v>
      </c>
      <c r="U37" s="32" t="s">
        <v>104</v>
      </c>
      <c r="V37" s="32" t="s">
        <v>97</v>
      </c>
      <c r="W37" s="32" t="s">
        <v>88</v>
      </c>
      <c r="X37" s="32" t="s">
        <v>403</v>
      </c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26"/>
      <c r="BD37" s="26"/>
      <c r="BE37" s="26"/>
      <c r="BF37" s="26"/>
      <c r="BG37" s="26"/>
      <c r="BH37" s="26"/>
      <c r="BI37" s="28"/>
      <c r="BJ37" s="28"/>
      <c r="BK37" s="28"/>
      <c r="BL37" s="28"/>
      <c r="BM37" s="28"/>
      <c r="BN37" s="28"/>
      <c r="BO37" s="26"/>
      <c r="BP37" s="26"/>
      <c r="BQ37" s="26"/>
      <c r="BR37" s="26"/>
      <c r="BS37" s="26"/>
      <c r="BT37" s="26"/>
      <c r="BU37" s="26"/>
      <c r="BV37" s="26"/>
      <c r="BW37" s="26"/>
      <c r="BX37" s="26"/>
      <c r="BY37" s="26"/>
      <c r="BZ37" s="26"/>
      <c r="CA37" s="26"/>
      <c r="CB37" s="26"/>
      <c r="CC37" s="26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  <c r="CO37" s="26"/>
      <c r="CP37" s="26"/>
      <c r="CQ37" s="26"/>
      <c r="CR37" s="26"/>
      <c r="CS37" s="26"/>
      <c r="CT37" s="26"/>
      <c r="CU37" s="26"/>
      <c r="CV37" s="26"/>
      <c r="CW37" s="26"/>
      <c r="CX37" s="26"/>
      <c r="CY37" s="26"/>
      <c r="CZ37" s="26"/>
      <c r="DA37" s="26"/>
      <c r="DB37" s="26"/>
      <c r="DC37" s="26"/>
      <c r="DD37" s="26"/>
      <c r="DE37" s="26"/>
      <c r="DF37" s="26"/>
      <c r="DG37" s="26"/>
      <c r="DH37" s="26"/>
      <c r="DI37" s="26"/>
    </row>
    <row r="38" spans="1:113" s="16" customFormat="1">
      <c r="A38" s="26" t="s">
        <v>1223</v>
      </c>
      <c r="B38" s="27">
        <v>22</v>
      </c>
      <c r="C38" s="29" t="s">
        <v>646</v>
      </c>
      <c r="D38" s="29" t="s">
        <v>23</v>
      </c>
      <c r="E38" s="29" t="s">
        <v>24</v>
      </c>
      <c r="F38" s="29" t="s">
        <v>51</v>
      </c>
      <c r="G38" s="29" t="s">
        <v>466</v>
      </c>
      <c r="H38" s="29" t="s">
        <v>49</v>
      </c>
      <c r="I38" s="29" t="s">
        <v>514</v>
      </c>
      <c r="J38" s="29" t="s">
        <v>15</v>
      </c>
      <c r="K38" s="29" t="s">
        <v>19</v>
      </c>
      <c r="L38" s="29" t="s">
        <v>55</v>
      </c>
      <c r="M38" s="29" t="s">
        <v>802</v>
      </c>
      <c r="N38" s="29" t="s">
        <v>9</v>
      </c>
      <c r="O38" s="29" t="s">
        <v>11</v>
      </c>
      <c r="P38" s="29" t="s">
        <v>784</v>
      </c>
      <c r="Q38" s="29" t="s">
        <v>337</v>
      </c>
      <c r="R38" s="29" t="s">
        <v>85</v>
      </c>
      <c r="S38" s="29" t="s">
        <v>84</v>
      </c>
      <c r="T38" s="29" t="s">
        <v>787</v>
      </c>
      <c r="U38" s="29" t="s">
        <v>87</v>
      </c>
      <c r="V38" s="29" t="s">
        <v>101</v>
      </c>
      <c r="W38" s="29" t="s">
        <v>86</v>
      </c>
      <c r="X38" s="29" t="s">
        <v>78</v>
      </c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/>
      <c r="BI38" s="28"/>
      <c r="BJ38" s="28"/>
      <c r="BK38" s="28"/>
      <c r="BL38" s="28"/>
      <c r="BM38" s="28"/>
      <c r="BN38" s="28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  <c r="CT38" s="26"/>
      <c r="CU38" s="26"/>
      <c r="CV38" s="26"/>
      <c r="CW38" s="26"/>
      <c r="CX38" s="26"/>
      <c r="CY38" s="26"/>
      <c r="CZ38" s="26"/>
      <c r="DA38" s="26"/>
      <c r="DB38" s="26"/>
      <c r="DC38" s="26"/>
      <c r="DD38" s="26"/>
      <c r="DE38" s="26"/>
      <c r="DF38" s="26"/>
      <c r="DG38" s="26"/>
      <c r="DH38" s="26"/>
      <c r="DI38" s="26"/>
    </row>
    <row r="39" spans="1:113" s="30" customFormat="1">
      <c r="A39" s="30" t="s">
        <v>1224</v>
      </c>
      <c r="B39" s="31">
        <v>22</v>
      </c>
      <c r="C39" s="32" t="s">
        <v>688</v>
      </c>
      <c r="D39" s="32" t="s">
        <v>31</v>
      </c>
      <c r="E39" s="32" t="s">
        <v>52</v>
      </c>
      <c r="F39" s="32" t="s">
        <v>349</v>
      </c>
      <c r="G39" s="32" t="s">
        <v>30</v>
      </c>
      <c r="H39" s="32" t="s">
        <v>24</v>
      </c>
      <c r="I39" s="32" t="s">
        <v>49</v>
      </c>
      <c r="J39" s="32" t="s">
        <v>26</v>
      </c>
      <c r="K39" s="32" t="s">
        <v>2</v>
      </c>
      <c r="L39" s="32" t="s">
        <v>5</v>
      </c>
      <c r="M39" s="32" t="s">
        <v>6</v>
      </c>
      <c r="N39" s="32" t="s">
        <v>33</v>
      </c>
      <c r="O39" s="32" t="s">
        <v>18</v>
      </c>
      <c r="P39" s="32" t="s">
        <v>13</v>
      </c>
      <c r="Q39" s="32" t="s">
        <v>751</v>
      </c>
      <c r="R39" s="32" t="s">
        <v>19</v>
      </c>
      <c r="S39" s="32" t="s">
        <v>29</v>
      </c>
      <c r="T39" s="32" t="s">
        <v>400</v>
      </c>
      <c r="U39" s="32" t="s">
        <v>104</v>
      </c>
      <c r="V39" s="32" t="s">
        <v>847</v>
      </c>
      <c r="W39" s="32" t="s">
        <v>622</v>
      </c>
      <c r="X39" s="32" t="s">
        <v>95</v>
      </c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6"/>
      <c r="AZ39" s="26"/>
      <c r="BA39" s="26"/>
      <c r="BB39" s="26"/>
      <c r="BC39" s="26"/>
      <c r="BD39" s="26"/>
      <c r="BE39" s="26"/>
      <c r="BF39" s="26"/>
      <c r="BG39" s="26"/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  <c r="BW39" s="26"/>
      <c r="BX39" s="26"/>
      <c r="BY39" s="26"/>
      <c r="BZ39" s="26"/>
      <c r="CA39" s="26"/>
      <c r="CB39" s="26"/>
      <c r="CC39" s="26"/>
      <c r="CD39" s="26"/>
      <c r="CE39" s="26"/>
      <c r="CF39" s="26"/>
      <c r="CG39" s="26"/>
      <c r="CH39" s="26"/>
      <c r="CI39" s="26"/>
      <c r="CJ39" s="26"/>
      <c r="CK39" s="26"/>
      <c r="CL39" s="26"/>
      <c r="CM39" s="26"/>
      <c r="CN39" s="26"/>
      <c r="CO39" s="26"/>
      <c r="CP39" s="26"/>
      <c r="CQ39" s="26"/>
      <c r="CR39" s="26"/>
      <c r="CS39" s="26"/>
      <c r="CT39" s="26"/>
      <c r="CU39" s="26"/>
      <c r="CV39" s="26"/>
      <c r="CW39" s="26"/>
      <c r="CX39" s="26"/>
      <c r="CY39" s="26"/>
      <c r="CZ39" s="26"/>
      <c r="DA39" s="26"/>
      <c r="DB39" s="26"/>
      <c r="DC39" s="26"/>
      <c r="DD39" s="26"/>
      <c r="DE39" s="26"/>
      <c r="DF39" s="26"/>
      <c r="DG39" s="26"/>
      <c r="DH39" s="26"/>
      <c r="DI39" s="26"/>
    </row>
    <row r="40" spans="1:113" s="16" customFormat="1">
      <c r="A40" s="26" t="s">
        <v>1225</v>
      </c>
      <c r="B40" s="27">
        <v>17</v>
      </c>
      <c r="C40" s="29" t="s">
        <v>436</v>
      </c>
      <c r="D40" s="29" t="s">
        <v>430</v>
      </c>
      <c r="E40" s="29" t="s">
        <v>427</v>
      </c>
      <c r="F40" s="29" t="s">
        <v>721</v>
      </c>
      <c r="G40" s="29" t="s">
        <v>718</v>
      </c>
      <c r="H40" s="29" t="s">
        <v>39</v>
      </c>
      <c r="I40" s="29" t="s">
        <v>634</v>
      </c>
      <c r="J40" s="29" t="s">
        <v>42</v>
      </c>
      <c r="K40" s="29" t="s">
        <v>13</v>
      </c>
      <c r="L40" s="29" t="s">
        <v>10</v>
      </c>
      <c r="M40" s="29" t="s">
        <v>37</v>
      </c>
      <c r="N40" s="29" t="s">
        <v>19</v>
      </c>
      <c r="O40" s="29" t="s">
        <v>619</v>
      </c>
      <c r="P40" s="29" t="s">
        <v>835</v>
      </c>
      <c r="Q40" s="29" t="s">
        <v>418</v>
      </c>
      <c r="R40" s="29" t="s">
        <v>104</v>
      </c>
      <c r="S40" s="29" t="s">
        <v>78</v>
      </c>
      <c r="T40" s="29"/>
      <c r="U40" s="29"/>
      <c r="V40" s="29"/>
      <c r="W40" s="29"/>
      <c r="X40" s="29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6"/>
      <c r="AU40" s="26"/>
      <c r="AV40" s="26"/>
      <c r="AW40" s="26"/>
      <c r="AX40" s="26"/>
      <c r="AY40" s="26"/>
      <c r="AZ40" s="26"/>
      <c r="BA40" s="26"/>
      <c r="BB40" s="26"/>
      <c r="BC40" s="26"/>
      <c r="BD40" s="26"/>
      <c r="BE40" s="26"/>
      <c r="BF40" s="26"/>
      <c r="BG40" s="26"/>
      <c r="BH40" s="26"/>
      <c r="BI40" s="26"/>
      <c r="BJ40" s="26"/>
      <c r="BK40" s="26"/>
      <c r="BL40" s="26"/>
      <c r="BM40" s="26"/>
      <c r="BN40" s="26"/>
      <c r="BO40" s="26"/>
      <c r="BP40" s="26"/>
      <c r="BQ40" s="26"/>
      <c r="BR40" s="26"/>
      <c r="BS40" s="26"/>
      <c r="BT40" s="26"/>
      <c r="BU40" s="26"/>
      <c r="BV40" s="26"/>
      <c r="BW40" s="26"/>
      <c r="BX40" s="26"/>
      <c r="BY40" s="26"/>
      <c r="BZ40" s="26"/>
      <c r="CA40" s="26"/>
      <c r="CB40" s="26"/>
      <c r="CC40" s="26"/>
      <c r="CD40" s="26"/>
      <c r="CE40" s="26"/>
      <c r="CF40" s="26"/>
      <c r="CG40" s="26"/>
      <c r="CH40" s="26"/>
      <c r="CI40" s="26"/>
      <c r="CJ40" s="26"/>
      <c r="CK40" s="26"/>
      <c r="CL40" s="26"/>
      <c r="CM40" s="26"/>
      <c r="CN40" s="26"/>
      <c r="CO40" s="26"/>
      <c r="CP40" s="26"/>
      <c r="CQ40" s="26"/>
      <c r="CR40" s="26"/>
      <c r="CS40" s="26"/>
      <c r="CT40" s="26"/>
      <c r="CU40" s="26"/>
      <c r="CV40" s="26"/>
      <c r="CW40" s="26"/>
      <c r="CX40" s="26"/>
      <c r="CY40" s="26"/>
      <c r="CZ40" s="26"/>
      <c r="DA40" s="26"/>
      <c r="DB40" s="26"/>
      <c r="DC40" s="26"/>
      <c r="DD40" s="26"/>
      <c r="DE40" s="26"/>
      <c r="DF40" s="26"/>
      <c r="DG40" s="26"/>
      <c r="DH40" s="26"/>
      <c r="DI40" s="26"/>
    </row>
    <row r="41" spans="1:113" s="30" customFormat="1">
      <c r="A41" s="30" t="s">
        <v>1226</v>
      </c>
      <c r="B41" s="31">
        <v>14</v>
      </c>
      <c r="C41" s="32" t="s">
        <v>53</v>
      </c>
      <c r="D41" s="32" t="s">
        <v>27</v>
      </c>
      <c r="E41" s="32" t="s">
        <v>535</v>
      </c>
      <c r="F41" s="32" t="s">
        <v>421</v>
      </c>
      <c r="G41" s="32" t="s">
        <v>589</v>
      </c>
      <c r="H41" s="32" t="s">
        <v>748</v>
      </c>
      <c r="I41" s="32" t="s">
        <v>334</v>
      </c>
      <c r="J41" s="32" t="s">
        <v>424</v>
      </c>
      <c r="K41" s="32" t="s">
        <v>63</v>
      </c>
      <c r="L41" s="32" t="s">
        <v>66</v>
      </c>
      <c r="M41" s="32" t="s">
        <v>337</v>
      </c>
      <c r="N41" s="32" t="s">
        <v>538</v>
      </c>
      <c r="O41" s="32" t="s">
        <v>661</v>
      </c>
      <c r="P41" s="32" t="s">
        <v>592</v>
      </c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  <c r="BF41" s="26"/>
      <c r="BG41" s="26"/>
      <c r="BH41" s="26"/>
      <c r="BI41" s="28"/>
      <c r="BJ41" s="28"/>
      <c r="BK41" s="28"/>
      <c r="BL41" s="28"/>
      <c r="BM41" s="28"/>
      <c r="BN41" s="28"/>
      <c r="BO41" s="26"/>
      <c r="BP41" s="26"/>
      <c r="BQ41" s="26"/>
      <c r="BR41" s="26"/>
      <c r="BS41" s="26"/>
      <c r="BT41" s="26"/>
      <c r="BU41" s="26"/>
      <c r="BV41" s="26"/>
      <c r="BW41" s="26"/>
      <c r="BX41" s="26"/>
      <c r="BY41" s="26"/>
      <c r="BZ41" s="26"/>
      <c r="CA41" s="26"/>
      <c r="CB41" s="26"/>
      <c r="CC41" s="26"/>
      <c r="CD41" s="26"/>
      <c r="CE41" s="26"/>
      <c r="CF41" s="26"/>
      <c r="CG41" s="26"/>
      <c r="CH41" s="26"/>
      <c r="CI41" s="26"/>
      <c r="CJ41" s="26"/>
      <c r="CK41" s="26"/>
      <c r="CL41" s="26"/>
      <c r="CM41" s="26"/>
      <c r="CN41" s="26"/>
      <c r="CO41" s="26"/>
      <c r="CP41" s="26"/>
      <c r="CQ41" s="26"/>
      <c r="CR41" s="26"/>
      <c r="CS41" s="26"/>
      <c r="CT41" s="26"/>
      <c r="CU41" s="26"/>
      <c r="CV41" s="26"/>
      <c r="CW41" s="26"/>
      <c r="CX41" s="26"/>
      <c r="CY41" s="26"/>
      <c r="CZ41" s="26"/>
      <c r="DA41" s="26"/>
      <c r="DB41" s="26"/>
      <c r="DC41" s="26"/>
      <c r="DD41" s="26"/>
      <c r="DE41" s="26"/>
      <c r="DF41" s="26"/>
      <c r="DG41" s="26"/>
      <c r="DH41" s="26"/>
      <c r="DI41" s="26"/>
    </row>
    <row r="42" spans="1:113" s="16" customFormat="1">
      <c r="A42" s="26" t="s">
        <v>1227</v>
      </c>
      <c r="B42" s="27">
        <v>13</v>
      </c>
      <c r="C42" s="29" t="s">
        <v>445</v>
      </c>
      <c r="D42" s="29" t="s">
        <v>49</v>
      </c>
      <c r="E42" s="29" t="s">
        <v>580</v>
      </c>
      <c r="F42" s="29" t="s">
        <v>45</v>
      </c>
      <c r="G42" s="29" t="s">
        <v>15</v>
      </c>
      <c r="H42" s="29" t="s">
        <v>21</v>
      </c>
      <c r="I42" s="29" t="s">
        <v>19</v>
      </c>
      <c r="J42" s="29" t="s">
        <v>454</v>
      </c>
      <c r="K42" s="29" t="s">
        <v>793</v>
      </c>
      <c r="L42" s="29" t="s">
        <v>89</v>
      </c>
      <c r="M42" s="29" t="s">
        <v>79</v>
      </c>
      <c r="N42" s="29" t="s">
        <v>99</v>
      </c>
      <c r="O42" s="29" t="s">
        <v>78</v>
      </c>
      <c r="P42" s="29"/>
      <c r="Q42" s="29"/>
      <c r="R42" s="29"/>
      <c r="S42" s="29"/>
      <c r="T42" s="29"/>
      <c r="U42" s="29"/>
      <c r="V42" s="29"/>
      <c r="W42" s="29"/>
      <c r="X42" s="29"/>
      <c r="Y42" s="28"/>
      <c r="Z42" s="28"/>
      <c r="AA42" s="28"/>
      <c r="AB42" s="28"/>
      <c r="AC42" s="28"/>
      <c r="AD42" s="28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  <c r="AX42" s="26"/>
      <c r="AY42" s="26"/>
      <c r="AZ42" s="26"/>
      <c r="BA42" s="26"/>
      <c r="BB42" s="26"/>
      <c r="BC42" s="26"/>
      <c r="BD42" s="26"/>
      <c r="BE42" s="26"/>
      <c r="BF42" s="26"/>
      <c r="BG42" s="26"/>
      <c r="BH42" s="26"/>
      <c r="BI42" s="28"/>
      <c r="BJ42" s="28"/>
      <c r="BK42" s="28"/>
      <c r="BL42" s="28"/>
      <c r="BM42" s="28"/>
      <c r="BN42" s="28"/>
      <c r="BO42" s="26"/>
      <c r="BP42" s="26"/>
      <c r="BQ42" s="26"/>
      <c r="BR42" s="26"/>
      <c r="BS42" s="26"/>
      <c r="BT42" s="26"/>
      <c r="BU42" s="26"/>
      <c r="BV42" s="26"/>
      <c r="BW42" s="26"/>
      <c r="BX42" s="26"/>
      <c r="BY42" s="26"/>
      <c r="BZ42" s="26"/>
      <c r="CA42" s="26"/>
      <c r="CB42" s="26"/>
      <c r="CC42" s="26"/>
      <c r="CD42" s="26"/>
      <c r="CE42" s="26"/>
      <c r="CF42" s="26"/>
      <c r="CG42" s="26"/>
      <c r="CH42" s="26"/>
      <c r="CI42" s="26"/>
      <c r="CJ42" s="26"/>
      <c r="CK42" s="26"/>
      <c r="CL42" s="26"/>
      <c r="CM42" s="26"/>
      <c r="CN42" s="26"/>
      <c r="CO42" s="26"/>
      <c r="CP42" s="26"/>
      <c r="CQ42" s="26"/>
      <c r="CR42" s="26"/>
      <c r="CS42" s="26"/>
      <c r="CT42" s="26"/>
      <c r="CU42" s="26"/>
      <c r="CV42" s="26"/>
      <c r="CW42" s="26"/>
      <c r="CX42" s="26"/>
      <c r="CY42" s="26"/>
      <c r="CZ42" s="26"/>
      <c r="DA42" s="26"/>
      <c r="DB42" s="26"/>
      <c r="DC42" s="26"/>
      <c r="DD42" s="26"/>
      <c r="DE42" s="26"/>
      <c r="DF42" s="26"/>
      <c r="DG42" s="26"/>
      <c r="DH42" s="26"/>
      <c r="DI42" s="26"/>
    </row>
    <row r="43" spans="1:113" s="30" customFormat="1">
      <c r="A43" s="30" t="s">
        <v>1228</v>
      </c>
      <c r="B43" s="31">
        <v>12</v>
      </c>
      <c r="C43" s="32" t="s">
        <v>823</v>
      </c>
      <c r="D43" s="32" t="s">
        <v>460</v>
      </c>
      <c r="E43" s="32" t="s">
        <v>688</v>
      </c>
      <c r="F43" s="32" t="s">
        <v>34</v>
      </c>
      <c r="G43" s="32" t="s">
        <v>31</v>
      </c>
      <c r="H43" s="32" t="s">
        <v>52</v>
      </c>
      <c r="I43" s="32" t="s">
        <v>26</v>
      </c>
      <c r="J43" s="32" t="s">
        <v>802</v>
      </c>
      <c r="K43" s="32" t="s">
        <v>1</v>
      </c>
      <c r="L43" s="32" t="s">
        <v>793</v>
      </c>
      <c r="M43" s="32" t="s">
        <v>337</v>
      </c>
      <c r="N43" s="32" t="s">
        <v>847</v>
      </c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  <c r="BF43" s="26"/>
      <c r="BG43" s="26"/>
      <c r="BH43" s="26"/>
      <c r="BI43" s="28"/>
      <c r="BJ43" s="28"/>
      <c r="BK43" s="28"/>
      <c r="BL43" s="28"/>
      <c r="BM43" s="28"/>
      <c r="BN43" s="28"/>
      <c r="BO43" s="26"/>
      <c r="BP43" s="26"/>
      <c r="BQ43" s="26"/>
      <c r="BR43" s="26"/>
      <c r="BS43" s="26"/>
      <c r="BT43" s="26"/>
      <c r="BU43" s="26"/>
      <c r="BV43" s="26"/>
      <c r="BW43" s="26"/>
      <c r="BX43" s="26"/>
      <c r="BY43" s="26"/>
      <c r="BZ43" s="26"/>
      <c r="CA43" s="26"/>
      <c r="CB43" s="26"/>
      <c r="CC43" s="26"/>
      <c r="CD43" s="26"/>
      <c r="CE43" s="26"/>
      <c r="CF43" s="26"/>
      <c r="CG43" s="26"/>
      <c r="CH43" s="26"/>
      <c r="CI43" s="26"/>
      <c r="CJ43" s="26"/>
      <c r="CK43" s="26"/>
      <c r="CL43" s="26"/>
      <c r="CM43" s="26"/>
      <c r="CN43" s="26"/>
      <c r="CO43" s="26"/>
      <c r="CP43" s="26"/>
      <c r="CQ43" s="26"/>
      <c r="CR43" s="26"/>
      <c r="CS43" s="26"/>
      <c r="CT43" s="26"/>
      <c r="CU43" s="26"/>
      <c r="CV43" s="26"/>
      <c r="CW43" s="26"/>
      <c r="CX43" s="26"/>
      <c r="CY43" s="26"/>
      <c r="CZ43" s="26"/>
      <c r="DA43" s="26"/>
      <c r="DB43" s="26"/>
      <c r="DC43" s="26"/>
      <c r="DD43" s="26"/>
      <c r="DE43" s="26"/>
      <c r="DF43" s="26"/>
      <c r="DG43" s="26"/>
      <c r="DH43" s="26"/>
      <c r="DI43" s="26"/>
    </row>
    <row r="44" spans="1:113" s="16" customFormat="1">
      <c r="A44" s="26" t="s">
        <v>1229</v>
      </c>
      <c r="B44" s="27">
        <v>12</v>
      </c>
      <c r="C44" s="29" t="s">
        <v>430</v>
      </c>
      <c r="D44" s="29" t="s">
        <v>427</v>
      </c>
      <c r="E44" s="29" t="s">
        <v>34</v>
      </c>
      <c r="F44" s="29" t="s">
        <v>49</v>
      </c>
      <c r="G44" s="29" t="s">
        <v>39</v>
      </c>
      <c r="H44" s="29" t="s">
        <v>580</v>
      </c>
      <c r="I44" s="29" t="s">
        <v>634</v>
      </c>
      <c r="J44" s="29" t="s">
        <v>37</v>
      </c>
      <c r="K44" s="29" t="s">
        <v>619</v>
      </c>
      <c r="L44" s="29" t="s">
        <v>835</v>
      </c>
      <c r="M44" s="29" t="s">
        <v>418</v>
      </c>
      <c r="N44" s="29" t="s">
        <v>772</v>
      </c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/>
      <c r="BE44" s="26"/>
      <c r="BF44" s="26"/>
      <c r="BG44" s="26"/>
      <c r="BH44" s="26"/>
      <c r="BI44" s="28"/>
      <c r="BJ44" s="28"/>
      <c r="BK44" s="28"/>
      <c r="BL44" s="28"/>
      <c r="BM44" s="28"/>
      <c r="BN44" s="28"/>
      <c r="BO44" s="26"/>
      <c r="BP44" s="26"/>
      <c r="BQ44" s="26"/>
      <c r="BR44" s="26"/>
      <c r="BS44" s="26"/>
      <c r="BT44" s="26"/>
      <c r="BU44" s="26"/>
      <c r="BV44" s="26"/>
      <c r="BW44" s="26"/>
      <c r="BX44" s="26"/>
      <c r="BY44" s="26"/>
      <c r="BZ44" s="26"/>
      <c r="CA44" s="26"/>
      <c r="CB44" s="26"/>
      <c r="CC44" s="26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  <c r="CO44" s="26"/>
      <c r="CP44" s="26"/>
      <c r="CQ44" s="26"/>
      <c r="CR44" s="26"/>
      <c r="CS44" s="26"/>
      <c r="CT44" s="26"/>
      <c r="CU44" s="26"/>
      <c r="CV44" s="26"/>
      <c r="CW44" s="26"/>
      <c r="CX44" s="26"/>
      <c r="CY44" s="26"/>
      <c r="CZ44" s="26"/>
      <c r="DA44" s="26"/>
      <c r="DB44" s="26"/>
      <c r="DC44" s="26"/>
      <c r="DD44" s="26"/>
      <c r="DE44" s="26"/>
      <c r="DF44" s="26"/>
      <c r="DG44" s="26"/>
      <c r="DH44" s="26"/>
      <c r="DI44" s="26"/>
    </row>
    <row r="45" spans="1:113" s="30" customFormat="1">
      <c r="A45" s="30" t="s">
        <v>1230</v>
      </c>
      <c r="B45" s="31">
        <v>6</v>
      </c>
      <c r="C45" s="32" t="s">
        <v>49</v>
      </c>
      <c r="D45" s="32" t="s">
        <v>19</v>
      </c>
      <c r="E45" s="32" t="s">
        <v>619</v>
      </c>
      <c r="F45" s="32" t="s">
        <v>835</v>
      </c>
      <c r="G45" s="32" t="s">
        <v>98</v>
      </c>
      <c r="H45" s="32" t="s">
        <v>78</v>
      </c>
      <c r="I45" s="28"/>
      <c r="J45" s="28"/>
      <c r="K45" s="28"/>
      <c r="L45" s="28"/>
      <c r="M45" s="28"/>
      <c r="N45" s="28"/>
      <c r="O45" s="28"/>
      <c r="P45" s="28"/>
      <c r="Q45" s="28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/>
      <c r="BD45" s="26"/>
      <c r="BE45" s="26"/>
      <c r="BF45" s="26"/>
      <c r="BG45" s="26"/>
      <c r="BH45" s="26"/>
      <c r="BI45" s="28"/>
      <c r="BJ45" s="28"/>
      <c r="BK45" s="28"/>
      <c r="BL45" s="28"/>
      <c r="BM45" s="28"/>
      <c r="BN45" s="28"/>
      <c r="BO45" s="26"/>
      <c r="BP45" s="26"/>
      <c r="BQ45" s="26"/>
      <c r="BR45" s="26"/>
      <c r="BS45" s="26"/>
      <c r="BT45" s="26"/>
      <c r="BU45" s="26"/>
      <c r="BV45" s="26"/>
      <c r="BW45" s="26"/>
      <c r="BX45" s="26"/>
      <c r="BY45" s="26"/>
      <c r="BZ45" s="26"/>
      <c r="CA45" s="26"/>
      <c r="CB45" s="26"/>
      <c r="CC45" s="26"/>
      <c r="CD45" s="26"/>
      <c r="CE45" s="26"/>
      <c r="CF45" s="26"/>
      <c r="CG45" s="26"/>
      <c r="CH45" s="26"/>
      <c r="CI45" s="26"/>
      <c r="CJ45" s="26"/>
      <c r="CK45" s="26"/>
      <c r="CL45" s="26"/>
      <c r="CM45" s="26"/>
      <c r="CN45" s="26"/>
      <c r="CO45" s="26"/>
      <c r="CP45" s="26"/>
      <c r="CQ45" s="26"/>
      <c r="CR45" s="26"/>
      <c r="CS45" s="26"/>
      <c r="CT45" s="26"/>
      <c r="CU45" s="26"/>
      <c r="CV45" s="26"/>
      <c r="CW45" s="26"/>
      <c r="CX45" s="26"/>
      <c r="CY45" s="26"/>
      <c r="CZ45" s="26"/>
      <c r="DA45" s="26"/>
      <c r="DB45" s="26"/>
      <c r="DC45" s="26"/>
      <c r="DD45" s="26"/>
      <c r="DE45" s="26"/>
      <c r="DF45" s="26"/>
      <c r="DG45" s="26"/>
      <c r="DH45" s="26"/>
      <c r="DI45" s="26"/>
    </row>
    <row r="46" spans="1:113" s="16" customFormat="1">
      <c r="A46" s="26" t="s">
        <v>1231</v>
      </c>
      <c r="B46" s="27">
        <v>6</v>
      </c>
      <c r="C46" s="29" t="s">
        <v>3</v>
      </c>
      <c r="D46" s="29" t="s">
        <v>2</v>
      </c>
      <c r="E46" s="29" t="s">
        <v>1</v>
      </c>
      <c r="F46" s="29" t="s">
        <v>76</v>
      </c>
      <c r="G46" s="29" t="s">
        <v>80</v>
      </c>
      <c r="H46" s="29" t="s">
        <v>82</v>
      </c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26"/>
      <c r="AX46" s="26"/>
      <c r="AY46" s="26"/>
      <c r="AZ46" s="26"/>
      <c r="BA46" s="26"/>
      <c r="BB46" s="26"/>
      <c r="BC46" s="26"/>
      <c r="BD46" s="26"/>
      <c r="BE46" s="26"/>
      <c r="BF46" s="26"/>
      <c r="BG46" s="26"/>
      <c r="BH46" s="26"/>
      <c r="BI46" s="28"/>
      <c r="BJ46" s="28"/>
      <c r="BK46" s="28"/>
      <c r="BL46" s="28"/>
      <c r="BM46" s="28"/>
      <c r="BN46" s="28"/>
      <c r="BO46" s="26"/>
      <c r="BP46" s="26"/>
      <c r="BQ46" s="26"/>
      <c r="BR46" s="26"/>
      <c r="BS46" s="26"/>
      <c r="BT46" s="26"/>
      <c r="BU46" s="26"/>
      <c r="BV46" s="26"/>
      <c r="BW46" s="26"/>
      <c r="BX46" s="26"/>
      <c r="BY46" s="26"/>
      <c r="BZ46" s="26"/>
      <c r="CA46" s="26"/>
      <c r="CB46" s="26"/>
      <c r="CC46" s="26"/>
      <c r="CD46" s="26"/>
      <c r="CE46" s="26"/>
      <c r="CF46" s="26"/>
      <c r="CG46" s="26"/>
      <c r="CH46" s="26"/>
      <c r="CI46" s="26"/>
      <c r="CJ46" s="26"/>
      <c r="CK46" s="26"/>
      <c r="CL46" s="26"/>
      <c r="CM46" s="26"/>
      <c r="CN46" s="26"/>
      <c r="CO46" s="26"/>
      <c r="CP46" s="26"/>
      <c r="CQ46" s="26"/>
      <c r="CR46" s="26"/>
      <c r="CS46" s="26"/>
      <c r="CT46" s="26"/>
      <c r="CU46" s="26"/>
      <c r="CV46" s="26"/>
      <c r="CW46" s="26"/>
      <c r="CX46" s="26"/>
      <c r="CY46" s="26"/>
      <c r="CZ46" s="26"/>
      <c r="DA46" s="26"/>
      <c r="DB46" s="26"/>
      <c r="DC46" s="26"/>
      <c r="DD46" s="26"/>
      <c r="DE46" s="26"/>
      <c r="DF46" s="26"/>
      <c r="DG46" s="26"/>
      <c r="DH46" s="26"/>
      <c r="DI46" s="26"/>
    </row>
    <row r="47" spans="1:113" s="30" customFormat="1">
      <c r="A47" s="30" t="s">
        <v>1232</v>
      </c>
      <c r="B47" s="31">
        <v>5</v>
      </c>
      <c r="C47" s="30" t="s">
        <v>36</v>
      </c>
      <c r="D47" s="30" t="s">
        <v>14</v>
      </c>
      <c r="E47" s="30" t="s">
        <v>730</v>
      </c>
      <c r="F47" s="30" t="s">
        <v>70</v>
      </c>
      <c r="G47" s="30" t="s">
        <v>91</v>
      </c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8"/>
      <c r="BJ47" s="28"/>
      <c r="BK47" s="28"/>
      <c r="BL47" s="28"/>
      <c r="BM47" s="28"/>
      <c r="BN47" s="28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  <c r="CT47" s="26"/>
      <c r="CU47" s="26"/>
      <c r="CV47" s="26"/>
      <c r="CW47" s="26"/>
      <c r="CX47" s="26"/>
      <c r="CY47" s="26"/>
      <c r="CZ47" s="26"/>
      <c r="DA47" s="26"/>
      <c r="DB47" s="26"/>
      <c r="DC47" s="26"/>
      <c r="DD47" s="26"/>
      <c r="DE47" s="26"/>
      <c r="DF47" s="26"/>
      <c r="DG47" s="26"/>
      <c r="DH47" s="26"/>
      <c r="DI47" s="26"/>
    </row>
    <row r="48" spans="1:113" s="16" customFormat="1">
      <c r="A48" s="26" t="s">
        <v>1233</v>
      </c>
      <c r="B48" s="27">
        <v>5</v>
      </c>
      <c r="C48" s="29" t="s">
        <v>36</v>
      </c>
      <c r="D48" s="29" t="s">
        <v>14</v>
      </c>
      <c r="E48" s="29" t="s">
        <v>730</v>
      </c>
      <c r="F48" s="29" t="s">
        <v>70</v>
      </c>
      <c r="G48" s="29" t="s">
        <v>91</v>
      </c>
      <c r="H48" s="29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  <c r="BB48" s="26"/>
      <c r="BC48" s="26"/>
      <c r="BD48" s="26"/>
      <c r="BE48" s="26"/>
      <c r="BF48" s="26"/>
      <c r="BG48" s="26"/>
      <c r="BH48" s="26"/>
      <c r="BI48" s="28"/>
      <c r="BJ48" s="28"/>
      <c r="BK48" s="28"/>
      <c r="BL48" s="28"/>
      <c r="BM48" s="28"/>
      <c r="BN48" s="28"/>
      <c r="BO48" s="26"/>
      <c r="BP48" s="26"/>
      <c r="BQ48" s="26"/>
      <c r="BR48" s="26"/>
      <c r="BS48" s="26"/>
      <c r="BT48" s="26"/>
      <c r="BU48" s="26"/>
      <c r="BV48" s="26"/>
      <c r="BW48" s="26"/>
      <c r="BX48" s="26"/>
      <c r="BY48" s="26"/>
      <c r="BZ48" s="26"/>
      <c r="CA48" s="26"/>
      <c r="CB48" s="26"/>
      <c r="CC48" s="26"/>
      <c r="CD48" s="26"/>
      <c r="CE48" s="26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6"/>
      <c r="CQ48" s="26"/>
      <c r="CR48" s="26"/>
      <c r="CS48" s="26"/>
      <c r="CT48" s="26"/>
      <c r="CU48" s="26"/>
      <c r="CV48" s="26"/>
      <c r="CW48" s="26"/>
      <c r="CX48" s="26"/>
      <c r="CY48" s="26"/>
      <c r="CZ48" s="26"/>
      <c r="DA48" s="26"/>
      <c r="DB48" s="26"/>
      <c r="DC48" s="26"/>
      <c r="DD48" s="26"/>
      <c r="DE48" s="26"/>
      <c r="DF48" s="26"/>
      <c r="DG48" s="26"/>
      <c r="DH48" s="26"/>
      <c r="DI48" s="26"/>
    </row>
    <row r="49" spans="1:113" s="30" customFormat="1" ht="14.4" thickBot="1">
      <c r="A49" s="30" t="s">
        <v>1234</v>
      </c>
      <c r="B49" s="31">
        <v>3</v>
      </c>
      <c r="C49" s="32" t="s">
        <v>49</v>
      </c>
      <c r="D49" s="32" t="s">
        <v>55</v>
      </c>
      <c r="E49" s="32" t="s">
        <v>78</v>
      </c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  <c r="CS49" s="26"/>
      <c r="CT49" s="26"/>
      <c r="CU49" s="26"/>
      <c r="CV49" s="26"/>
      <c r="CW49" s="26"/>
      <c r="CX49" s="26"/>
      <c r="CY49" s="26"/>
      <c r="CZ49" s="26"/>
      <c r="DA49" s="26"/>
      <c r="DB49" s="26"/>
      <c r="DC49" s="26"/>
      <c r="DD49" s="26"/>
      <c r="DE49" s="26"/>
      <c r="DF49" s="26"/>
      <c r="DG49" s="26"/>
      <c r="DH49" s="26"/>
      <c r="DI49" s="26"/>
    </row>
    <row r="50" spans="1:113" ht="14.4">
      <c r="A50" s="8"/>
      <c r="B50" s="23"/>
      <c r="C50" s="23"/>
      <c r="D50"/>
      <c r="E50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</row>
    <row r="51" spans="1:113" ht="14.4">
      <c r="A51" s="7"/>
      <c r="B51" s="24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 s="25"/>
      <c r="BJ51" s="25"/>
      <c r="BK51" s="25"/>
      <c r="BL51" s="25"/>
      <c r="BM51" s="25"/>
      <c r="BN51" s="25"/>
      <c r="BO51" s="25"/>
    </row>
    <row r="52" spans="1:113" ht="14.4"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 s="25"/>
      <c r="BJ52" s="25"/>
      <c r="BK52" s="25"/>
      <c r="BL52" s="25"/>
      <c r="BM52" s="25"/>
      <c r="BN52" s="25"/>
      <c r="BO52" s="25"/>
    </row>
    <row r="53" spans="1:113" ht="14.4"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 s="25"/>
      <c r="BJ53" s="25"/>
      <c r="BK53" s="25"/>
      <c r="BL53" s="25"/>
      <c r="BM53" s="25"/>
      <c r="BN53" s="25"/>
      <c r="BO53" s="25"/>
    </row>
    <row r="54" spans="1:113" ht="14.4"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 s="25"/>
      <c r="BJ54" s="25"/>
      <c r="BK54" s="25"/>
      <c r="BL54" s="25"/>
      <c r="BM54" s="25"/>
      <c r="BN54" s="25"/>
      <c r="BO54" s="25"/>
    </row>
    <row r="55" spans="1:113" ht="14.4"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 s="25"/>
      <c r="BJ55" s="25"/>
      <c r="BK55" s="25"/>
      <c r="BL55" s="25"/>
      <c r="BM55" s="25"/>
      <c r="BN55" s="25"/>
      <c r="BO55" s="25"/>
    </row>
    <row r="56" spans="1:113" ht="14.4"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 s="25"/>
      <c r="BJ56" s="25"/>
      <c r="BK56" s="25"/>
      <c r="BL56" s="25"/>
      <c r="BM56" s="25"/>
      <c r="BN56" s="25"/>
      <c r="BO56" s="25"/>
    </row>
    <row r="57" spans="1:113" ht="14.4"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 s="25"/>
      <c r="BJ57" s="25"/>
      <c r="BK57" s="25"/>
      <c r="BL57" s="25"/>
      <c r="BM57" s="25"/>
      <c r="BN57" s="25"/>
      <c r="BO57" s="25"/>
    </row>
    <row r="58" spans="1:113" ht="14.4"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 s="25"/>
      <c r="BJ58" s="25"/>
      <c r="BK58" s="25"/>
      <c r="BL58" s="25"/>
      <c r="BM58" s="25"/>
      <c r="BN58" s="25"/>
      <c r="BO58" s="25"/>
    </row>
    <row r="59" spans="1:113" ht="14.4"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 s="25"/>
      <c r="BJ59" s="25"/>
      <c r="BK59" s="25"/>
      <c r="BL59" s="25"/>
      <c r="BM59" s="25"/>
      <c r="BN59" s="25"/>
      <c r="BO59" s="25"/>
    </row>
    <row r="60" spans="1:113" ht="14.4"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 s="25"/>
      <c r="BJ60" s="25"/>
      <c r="BK60" s="25"/>
      <c r="BL60" s="25"/>
      <c r="BM60" s="25"/>
      <c r="BN60" s="25"/>
      <c r="BO60" s="25"/>
    </row>
    <row r="61" spans="1:113" ht="14.4"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 s="25"/>
      <c r="BJ61" s="25"/>
      <c r="BK61" s="25"/>
      <c r="BL61" s="25"/>
      <c r="BM61" s="25"/>
      <c r="BN61" s="25"/>
      <c r="BO61" s="25"/>
    </row>
    <row r="62" spans="1:113" ht="14.4"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 s="25"/>
      <c r="BJ62" s="25"/>
      <c r="BK62" s="25"/>
      <c r="BL62" s="25"/>
      <c r="BM62" s="25"/>
      <c r="BN62" s="25"/>
      <c r="BO62" s="25"/>
    </row>
    <row r="63" spans="1:113" ht="14.4"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 s="25"/>
      <c r="BJ63" s="25"/>
      <c r="BK63" s="25"/>
      <c r="BL63" s="25"/>
      <c r="BM63" s="25"/>
      <c r="BN63" s="25"/>
      <c r="BO63" s="25"/>
    </row>
    <row r="64" spans="1:113" ht="14.4"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 s="25"/>
      <c r="BJ64" s="25"/>
      <c r="BK64" s="25"/>
      <c r="BL64" s="25"/>
      <c r="BM64" s="25"/>
      <c r="BN64" s="25"/>
      <c r="BO64" s="25"/>
    </row>
    <row r="65" spans="3:67" ht="14.4"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 s="25"/>
      <c r="BJ65" s="25"/>
      <c r="BK65" s="25"/>
      <c r="BL65" s="25"/>
      <c r="BM65" s="25"/>
      <c r="BN65" s="25"/>
      <c r="BO65" s="25"/>
    </row>
    <row r="66" spans="3:67" ht="14.4"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 s="25"/>
      <c r="BJ66" s="25"/>
      <c r="BK66" s="25"/>
      <c r="BL66" s="25"/>
      <c r="BM66" s="25"/>
      <c r="BN66" s="25"/>
      <c r="BO66" s="25"/>
    </row>
    <row r="67" spans="3:67" ht="14.4"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 s="25"/>
      <c r="BJ67" s="25"/>
      <c r="BK67" s="25"/>
      <c r="BL67" s="25"/>
      <c r="BM67" s="25"/>
      <c r="BN67" s="25"/>
      <c r="BO67" s="25"/>
    </row>
    <row r="68" spans="3:67" ht="14.4"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 s="25"/>
      <c r="BJ68" s="25"/>
      <c r="BK68" s="25"/>
      <c r="BL68" s="25"/>
      <c r="BM68" s="25"/>
      <c r="BN68" s="25"/>
      <c r="BO68" s="25"/>
    </row>
    <row r="69" spans="3:67" ht="14.4"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 s="25"/>
      <c r="BJ69" s="25"/>
      <c r="BK69" s="25"/>
      <c r="BL69" s="25"/>
      <c r="BM69" s="25"/>
      <c r="BN69" s="25"/>
      <c r="BO69" s="25"/>
    </row>
    <row r="70" spans="3:67" ht="14.4"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 s="25"/>
      <c r="BJ70" s="25"/>
      <c r="BK70" s="25"/>
      <c r="BL70" s="25"/>
      <c r="BM70" s="25"/>
      <c r="BN70" s="25"/>
      <c r="BO70" s="25"/>
    </row>
    <row r="71" spans="3:67" ht="14.4"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 s="25"/>
      <c r="BJ71" s="25"/>
      <c r="BK71" s="25"/>
      <c r="BL71" s="25"/>
      <c r="BM71" s="25"/>
      <c r="BN71" s="25"/>
      <c r="BO71" s="25"/>
    </row>
    <row r="72" spans="3:67" ht="14.4"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 s="25"/>
      <c r="BJ72" s="25"/>
      <c r="BK72" s="25"/>
      <c r="BL72" s="25"/>
      <c r="BM72" s="25"/>
      <c r="BN72" s="25"/>
      <c r="BO72" s="25"/>
    </row>
    <row r="73" spans="3:67" ht="14.4"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 s="25"/>
      <c r="BJ73" s="25"/>
      <c r="BK73" s="25"/>
      <c r="BL73" s="25"/>
      <c r="BM73" s="25"/>
      <c r="BN73" s="25"/>
      <c r="BO73" s="25"/>
    </row>
    <row r="74" spans="3:67" ht="14.4"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 s="25"/>
      <c r="BJ74" s="25"/>
      <c r="BK74" s="25"/>
      <c r="BL74" s="25"/>
      <c r="BM74" s="25"/>
      <c r="BN74" s="25"/>
      <c r="BO74" s="25"/>
    </row>
    <row r="75" spans="3:67" ht="14.4"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 s="25"/>
      <c r="BJ75" s="25"/>
      <c r="BK75" s="25"/>
      <c r="BL75" s="25"/>
      <c r="BM75" s="25"/>
      <c r="BN75" s="25"/>
      <c r="BO75" s="25"/>
    </row>
    <row r="76" spans="3:67" ht="14.4"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 s="25"/>
      <c r="BJ76" s="25"/>
      <c r="BK76" s="25"/>
      <c r="BL76" s="25"/>
      <c r="BM76" s="25"/>
      <c r="BN76" s="25"/>
      <c r="BO76" s="25"/>
    </row>
    <row r="77" spans="3:67" ht="14.4"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 s="25"/>
      <c r="BJ77" s="25"/>
      <c r="BK77" s="25"/>
      <c r="BL77" s="25"/>
      <c r="BM77" s="25"/>
      <c r="BN77" s="25"/>
      <c r="BO77" s="25"/>
    </row>
    <row r="78" spans="3:67" ht="14.4"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 s="25"/>
      <c r="BJ78" s="25"/>
      <c r="BK78" s="25"/>
      <c r="BL78" s="25"/>
      <c r="BM78" s="25"/>
      <c r="BN78" s="25"/>
      <c r="BO78" s="25"/>
    </row>
    <row r="79" spans="3:67" ht="14.4"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 s="25"/>
      <c r="BJ79" s="25"/>
      <c r="BK79" s="25"/>
      <c r="BL79" s="25"/>
      <c r="BM79" s="25"/>
      <c r="BN79" s="25"/>
      <c r="BO79" s="25"/>
    </row>
    <row r="80" spans="3:67" ht="14.4"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 s="25"/>
      <c r="BJ80" s="25"/>
      <c r="BK80" s="25"/>
      <c r="BL80" s="25"/>
      <c r="BM80" s="25"/>
      <c r="BN80" s="25"/>
      <c r="BO80" s="25"/>
    </row>
    <row r="81" spans="3:67" ht="14.4"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 s="25"/>
      <c r="BJ81" s="25"/>
      <c r="BK81" s="25"/>
      <c r="BL81" s="25"/>
      <c r="BM81" s="25"/>
      <c r="BN81" s="25"/>
      <c r="BO81" s="25"/>
    </row>
    <row r="82" spans="3:67" ht="14.4"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 s="25"/>
      <c r="BJ82" s="25"/>
      <c r="BK82" s="25"/>
      <c r="BL82" s="25"/>
      <c r="BM82" s="25"/>
      <c r="BN82" s="25"/>
      <c r="BO82" s="25"/>
    </row>
    <row r="83" spans="3:67" ht="14.4"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 s="25"/>
      <c r="BJ83" s="25"/>
      <c r="BK83" s="25"/>
      <c r="BL83" s="25"/>
      <c r="BM83" s="25"/>
      <c r="BN83" s="25"/>
      <c r="BO83" s="25"/>
    </row>
    <row r="84" spans="3:67" ht="14.4"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 s="25"/>
      <c r="BJ84" s="25"/>
      <c r="BK84" s="25"/>
      <c r="BL84" s="25"/>
      <c r="BM84" s="25"/>
      <c r="BN84" s="25"/>
      <c r="BO84" s="25"/>
    </row>
    <row r="85" spans="3:67" ht="14.4"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 s="25"/>
      <c r="BJ85" s="25"/>
      <c r="BK85" s="25"/>
      <c r="BL85" s="25"/>
      <c r="BM85" s="25"/>
      <c r="BN85" s="25"/>
      <c r="BO85" s="25"/>
    </row>
    <row r="86" spans="3:67" ht="14.4"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 s="25"/>
      <c r="BJ86" s="25"/>
      <c r="BK86" s="25"/>
      <c r="BL86" s="25"/>
      <c r="BM86" s="25"/>
      <c r="BN86" s="25"/>
      <c r="BO86" s="25"/>
    </row>
    <row r="87" spans="3:67" ht="14.4"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 s="25"/>
      <c r="BJ87" s="25"/>
      <c r="BK87" s="25"/>
      <c r="BL87" s="25"/>
      <c r="BM87" s="25"/>
      <c r="BN87" s="25"/>
      <c r="BO87" s="25"/>
    </row>
    <row r="88" spans="3:67" ht="14.4"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 s="25"/>
      <c r="BJ88" s="25"/>
      <c r="BK88" s="25"/>
      <c r="BL88" s="25"/>
      <c r="BM88" s="25"/>
      <c r="BN88" s="25"/>
      <c r="BO88" s="25"/>
    </row>
    <row r="89" spans="3:67" ht="14.4"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 s="25"/>
      <c r="BJ89" s="25"/>
      <c r="BK89" s="25"/>
      <c r="BL89" s="25"/>
      <c r="BM89" s="25"/>
      <c r="BN89" s="25"/>
      <c r="BO89" s="25"/>
    </row>
    <row r="90" spans="3:67" ht="14.4"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 s="25"/>
      <c r="BJ90" s="25"/>
      <c r="BK90" s="25"/>
      <c r="BL90" s="25"/>
      <c r="BM90" s="25"/>
      <c r="BN90" s="25"/>
      <c r="BO90" s="25"/>
    </row>
    <row r="91" spans="3:67" ht="14.4"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 s="25"/>
      <c r="BJ91" s="25"/>
      <c r="BK91" s="25"/>
      <c r="BL91" s="25"/>
      <c r="BM91" s="25"/>
      <c r="BN91" s="25"/>
      <c r="BO91" s="25"/>
    </row>
    <row r="92" spans="3:67" ht="14.4"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 s="25"/>
      <c r="BJ92" s="25"/>
      <c r="BK92" s="25"/>
      <c r="BL92" s="25"/>
      <c r="BM92" s="25"/>
      <c r="BN92" s="25"/>
      <c r="BO92" s="25"/>
    </row>
    <row r="93" spans="3:67" ht="14.4"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 s="25"/>
      <c r="BJ93" s="25"/>
      <c r="BK93" s="25"/>
      <c r="BL93" s="25"/>
      <c r="BM93" s="25"/>
      <c r="BN93" s="25"/>
      <c r="BO93" s="25"/>
    </row>
    <row r="94" spans="3:67" ht="14.4"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 s="25"/>
      <c r="BJ94" s="25"/>
      <c r="BK94" s="25"/>
      <c r="BL94" s="25"/>
      <c r="BM94" s="25"/>
      <c r="BN94" s="25"/>
      <c r="BO94" s="25"/>
    </row>
    <row r="95" spans="3:67" ht="14.4"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 s="25"/>
      <c r="BJ95" s="25"/>
      <c r="BK95" s="25"/>
      <c r="BL95" s="25"/>
      <c r="BM95" s="25"/>
      <c r="BN95" s="25"/>
      <c r="BO95" s="25"/>
    </row>
    <row r="96" spans="3:67" ht="14.4"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 s="25"/>
      <c r="BJ96" s="25"/>
      <c r="BK96" s="25"/>
      <c r="BL96" s="25"/>
      <c r="BM96" s="25"/>
      <c r="BN96" s="25"/>
      <c r="BO96" s="25"/>
    </row>
    <row r="97" spans="3:67" ht="14.4"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 s="25"/>
      <c r="BJ97" s="25"/>
      <c r="BK97" s="25"/>
      <c r="BL97" s="25"/>
      <c r="BM97" s="25"/>
      <c r="BN97" s="25"/>
      <c r="BO97" s="25"/>
    </row>
    <row r="98" spans="3:67" ht="14.4"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 s="25"/>
      <c r="BJ98" s="25"/>
      <c r="BK98" s="25"/>
      <c r="BL98" s="25"/>
      <c r="BM98" s="25"/>
      <c r="BN98" s="25"/>
      <c r="BO98" s="25"/>
    </row>
    <row r="99" spans="3:67" ht="14.4"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 s="25"/>
      <c r="BJ99" s="25"/>
      <c r="BK99" s="25"/>
      <c r="BL99" s="25"/>
      <c r="BM99" s="25"/>
      <c r="BN99" s="25"/>
      <c r="BO99" s="25"/>
    </row>
    <row r="100" spans="3:67" ht="14.4"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 s="25"/>
      <c r="BJ100" s="25"/>
      <c r="BK100" s="25"/>
      <c r="BL100" s="25"/>
      <c r="BM100" s="25"/>
      <c r="BN100" s="25"/>
      <c r="BO100" s="25"/>
    </row>
    <row r="101" spans="3:67" ht="14.4"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 s="25"/>
      <c r="BJ101" s="25"/>
      <c r="BK101" s="25"/>
      <c r="BL101" s="25"/>
      <c r="BM101" s="25"/>
      <c r="BN101" s="25"/>
      <c r="BO101" s="25"/>
    </row>
    <row r="102" spans="3:67" ht="14.4"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 s="25"/>
      <c r="BJ102" s="25"/>
      <c r="BK102" s="25"/>
      <c r="BL102" s="25"/>
      <c r="BM102" s="25"/>
      <c r="BN102" s="25"/>
      <c r="BO102" s="25"/>
    </row>
    <row r="103" spans="3:67" ht="14.4"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 s="25"/>
      <c r="BJ103" s="25"/>
      <c r="BK103" s="25"/>
      <c r="BL103" s="25"/>
      <c r="BM103" s="25"/>
      <c r="BN103" s="25"/>
      <c r="BO103" s="25"/>
    </row>
    <row r="104" spans="3:67" ht="14.4"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 s="25"/>
      <c r="BJ104" s="25"/>
      <c r="BK104" s="25"/>
      <c r="BL104" s="25"/>
      <c r="BM104" s="25"/>
      <c r="BN104" s="25"/>
      <c r="BO104" s="25"/>
    </row>
    <row r="105" spans="3:67" ht="14.4"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 s="25"/>
      <c r="BJ105" s="25"/>
      <c r="BK105" s="25"/>
      <c r="BL105" s="25"/>
      <c r="BM105" s="25"/>
      <c r="BN105" s="25"/>
      <c r="BO105" s="25"/>
    </row>
    <row r="106" spans="3:67" ht="14.4"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 s="25"/>
      <c r="BJ106" s="25"/>
      <c r="BK106" s="25"/>
      <c r="BL106" s="25"/>
      <c r="BM106" s="25"/>
      <c r="BN106" s="25"/>
      <c r="BO106" s="25"/>
    </row>
    <row r="107" spans="3:67" ht="14.4"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 s="25"/>
      <c r="BJ107" s="25"/>
      <c r="BK107" s="25"/>
      <c r="BL107" s="25"/>
      <c r="BM107" s="25"/>
      <c r="BN107" s="25"/>
      <c r="BO107" s="25"/>
    </row>
    <row r="108" spans="3:67" ht="14.4"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 s="25"/>
      <c r="BJ108" s="25"/>
      <c r="BK108" s="25"/>
      <c r="BL108" s="25"/>
      <c r="BM108" s="25"/>
      <c r="BN108" s="25"/>
      <c r="BO108" s="25"/>
    </row>
  </sheetData>
  <phoneticPr fontId="1" type="noConversion"/>
  <conditionalFormatting sqref="B3:B4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666ECC-706D-436A-913C-D5AECA25E28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F666ECC-706D-436A-913C-D5AECA25E28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B4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851BC-B48C-49A7-AF54-F32C3E664525}">
  <dimension ref="A1:J170"/>
  <sheetViews>
    <sheetView workbookViewId="0"/>
  </sheetViews>
  <sheetFormatPr defaultRowHeight="14.4"/>
  <cols>
    <col min="9" max="9" width="26.33203125" customWidth="1"/>
  </cols>
  <sheetData>
    <row r="1" spans="1:10" ht="24.6" customHeight="1">
      <c r="A1" s="29" t="s">
        <v>1238</v>
      </c>
    </row>
    <row r="2" spans="1:10" ht="18" customHeight="1">
      <c r="A2" s="36" t="s">
        <v>1243</v>
      </c>
      <c r="B2" s="37" t="s">
        <v>1244</v>
      </c>
      <c r="C2" s="37" t="s">
        <v>1245</v>
      </c>
      <c r="D2" s="37" t="s">
        <v>1246</v>
      </c>
      <c r="E2" s="37" t="s">
        <v>1247</v>
      </c>
      <c r="F2" s="37" t="s">
        <v>1248</v>
      </c>
      <c r="G2" s="37" t="s">
        <v>1249</v>
      </c>
    </row>
    <row r="3" spans="1:10">
      <c r="A3" t="s">
        <v>61</v>
      </c>
      <c r="B3" t="s">
        <v>322</v>
      </c>
      <c r="C3" t="s">
        <v>325</v>
      </c>
      <c r="D3" t="s">
        <v>61</v>
      </c>
      <c r="E3" t="s">
        <v>361</v>
      </c>
      <c r="F3" t="s">
        <v>61</v>
      </c>
      <c r="G3" t="s">
        <v>61</v>
      </c>
    </row>
    <row r="4" spans="1:10">
      <c r="A4" t="s">
        <v>32</v>
      </c>
      <c r="B4" t="s">
        <v>41</v>
      </c>
      <c r="C4" t="s">
        <v>328</v>
      </c>
      <c r="D4" t="s">
        <v>32</v>
      </c>
      <c r="E4" t="s">
        <v>84</v>
      </c>
      <c r="F4" t="s">
        <v>328</v>
      </c>
      <c r="G4" t="s">
        <v>346</v>
      </c>
    </row>
    <row r="5" spans="1:10">
      <c r="A5" t="s">
        <v>322</v>
      </c>
      <c r="C5" t="s">
        <v>47</v>
      </c>
      <c r="D5" t="s">
        <v>328</v>
      </c>
      <c r="E5" t="s">
        <v>85</v>
      </c>
      <c r="F5" t="s">
        <v>346</v>
      </c>
      <c r="G5" t="s">
        <v>28</v>
      </c>
      <c r="I5" s="34" t="s">
        <v>1242</v>
      </c>
      <c r="J5" s="35">
        <v>168</v>
      </c>
    </row>
    <row r="6" spans="1:10">
      <c r="A6" t="s">
        <v>325</v>
      </c>
      <c r="C6" t="s">
        <v>355</v>
      </c>
      <c r="D6" t="s">
        <v>340</v>
      </c>
      <c r="E6" t="s">
        <v>466</v>
      </c>
      <c r="F6" t="s">
        <v>349</v>
      </c>
      <c r="G6" t="s">
        <v>364</v>
      </c>
      <c r="I6" s="34" t="s">
        <v>1244</v>
      </c>
      <c r="J6" s="35">
        <v>2</v>
      </c>
    </row>
    <row r="7" spans="1:10">
      <c r="A7" t="s">
        <v>328</v>
      </c>
      <c r="C7" t="s">
        <v>28</v>
      </c>
      <c r="D7" t="s">
        <v>17</v>
      </c>
      <c r="E7" t="s">
        <v>86</v>
      </c>
      <c r="F7" t="s">
        <v>30</v>
      </c>
      <c r="G7" t="s">
        <v>34</v>
      </c>
      <c r="I7" s="34" t="s">
        <v>1245</v>
      </c>
      <c r="J7" s="35">
        <v>13</v>
      </c>
    </row>
    <row r="8" spans="1:10">
      <c r="A8" t="s">
        <v>340</v>
      </c>
      <c r="C8" t="s">
        <v>34</v>
      </c>
      <c r="D8" t="s">
        <v>346</v>
      </c>
      <c r="E8" t="s">
        <v>469</v>
      </c>
      <c r="F8" t="s">
        <v>24</v>
      </c>
      <c r="G8" t="s">
        <v>82</v>
      </c>
      <c r="I8" s="34" t="s">
        <v>1246</v>
      </c>
      <c r="J8" s="35">
        <v>105</v>
      </c>
    </row>
    <row r="9" spans="1:10">
      <c r="A9" t="s">
        <v>17</v>
      </c>
      <c r="C9" t="s">
        <v>535</v>
      </c>
      <c r="D9" t="s">
        <v>80</v>
      </c>
      <c r="E9" t="s">
        <v>87</v>
      </c>
      <c r="F9" t="s">
        <v>81</v>
      </c>
      <c r="G9" t="s">
        <v>388</v>
      </c>
      <c r="I9" s="34" t="s">
        <v>1247</v>
      </c>
      <c r="J9" s="35">
        <v>11</v>
      </c>
    </row>
    <row r="10" spans="1:10">
      <c r="A10" t="s">
        <v>346</v>
      </c>
      <c r="C10" t="s">
        <v>12</v>
      </c>
      <c r="D10" t="s">
        <v>28</v>
      </c>
      <c r="E10" t="s">
        <v>538</v>
      </c>
      <c r="F10" t="s">
        <v>358</v>
      </c>
      <c r="G10" t="s">
        <v>394</v>
      </c>
      <c r="I10" s="34" t="s">
        <v>1248</v>
      </c>
      <c r="J10" s="35">
        <v>47</v>
      </c>
    </row>
    <row r="11" spans="1:10">
      <c r="A11" t="s">
        <v>80</v>
      </c>
      <c r="C11" t="s">
        <v>673</v>
      </c>
      <c r="D11" t="s">
        <v>364</v>
      </c>
      <c r="E11" t="s">
        <v>553</v>
      </c>
      <c r="F11" t="s">
        <v>364</v>
      </c>
      <c r="G11" t="s">
        <v>397</v>
      </c>
      <c r="I11" s="34" t="s">
        <v>1249</v>
      </c>
      <c r="J11" s="35">
        <v>56</v>
      </c>
    </row>
    <row r="12" spans="1:10">
      <c r="A12" t="s">
        <v>349</v>
      </c>
      <c r="C12" t="s">
        <v>46</v>
      </c>
      <c r="D12" t="s">
        <v>367</v>
      </c>
      <c r="E12" t="s">
        <v>568</v>
      </c>
      <c r="F12" t="s">
        <v>367</v>
      </c>
      <c r="G12" t="s">
        <v>406</v>
      </c>
    </row>
    <row r="13" spans="1:10">
      <c r="A13" t="s">
        <v>30</v>
      </c>
      <c r="C13" t="s">
        <v>48</v>
      </c>
      <c r="D13" t="s">
        <v>370</v>
      </c>
      <c r="E13" t="s">
        <v>571</v>
      </c>
      <c r="F13" t="s">
        <v>385</v>
      </c>
      <c r="G13" t="s">
        <v>427</v>
      </c>
    </row>
    <row r="14" spans="1:10">
      <c r="A14" t="s">
        <v>24</v>
      </c>
      <c r="C14" t="s">
        <v>43</v>
      </c>
      <c r="D14" t="s">
        <v>376</v>
      </c>
      <c r="F14" t="s">
        <v>388</v>
      </c>
      <c r="G14" t="s">
        <v>430</v>
      </c>
    </row>
    <row r="15" spans="1:10">
      <c r="A15" t="s">
        <v>81</v>
      </c>
      <c r="C15" t="s">
        <v>760</v>
      </c>
      <c r="D15" t="s">
        <v>379</v>
      </c>
      <c r="F15" t="s">
        <v>397</v>
      </c>
      <c r="G15" t="s">
        <v>436</v>
      </c>
    </row>
    <row r="16" spans="1:10">
      <c r="A16" t="s">
        <v>47</v>
      </c>
      <c r="D16" t="s">
        <v>388</v>
      </c>
      <c r="F16" t="s">
        <v>406</v>
      </c>
      <c r="G16" t="s">
        <v>439</v>
      </c>
    </row>
    <row r="17" spans="1:7">
      <c r="A17" t="s">
        <v>355</v>
      </c>
      <c r="D17" t="s">
        <v>406</v>
      </c>
      <c r="F17" t="s">
        <v>1239</v>
      </c>
      <c r="G17" t="s">
        <v>442</v>
      </c>
    </row>
    <row r="18" spans="1:7">
      <c r="A18" t="s">
        <v>28</v>
      </c>
      <c r="D18" t="s">
        <v>63</v>
      </c>
      <c r="F18" t="s">
        <v>1240</v>
      </c>
      <c r="G18" t="s">
        <v>445</v>
      </c>
    </row>
    <row r="19" spans="1:7">
      <c r="A19" t="s">
        <v>358</v>
      </c>
      <c r="D19" t="s">
        <v>83</v>
      </c>
      <c r="F19" t="s">
        <v>51</v>
      </c>
      <c r="G19" t="s">
        <v>36</v>
      </c>
    </row>
    <row r="20" spans="1:7">
      <c r="A20" t="s">
        <v>361</v>
      </c>
      <c r="D20" t="s">
        <v>412</v>
      </c>
      <c r="F20" t="s">
        <v>1241</v>
      </c>
      <c r="G20" t="s">
        <v>484</v>
      </c>
    </row>
    <row r="21" spans="1:7">
      <c r="A21" t="s">
        <v>364</v>
      </c>
      <c r="D21" t="s">
        <v>415</v>
      </c>
      <c r="F21" t="s">
        <v>448</v>
      </c>
      <c r="G21" t="s">
        <v>505</v>
      </c>
    </row>
    <row r="22" spans="1:7">
      <c r="A22" t="s">
        <v>34</v>
      </c>
      <c r="D22" t="s">
        <v>64</v>
      </c>
      <c r="F22" t="s">
        <v>451</v>
      </c>
      <c r="G22" t="s">
        <v>511</v>
      </c>
    </row>
    <row r="23" spans="1:7">
      <c r="A23" t="s">
        <v>41</v>
      </c>
      <c r="D23" t="s">
        <v>418</v>
      </c>
      <c r="F23" t="s">
        <v>3</v>
      </c>
      <c r="G23" t="s">
        <v>92</v>
      </c>
    </row>
    <row r="24" spans="1:7">
      <c r="A24" t="s">
        <v>82</v>
      </c>
      <c r="D24" t="s">
        <v>421</v>
      </c>
      <c r="F24" t="s">
        <v>559</v>
      </c>
      <c r="G24" t="s">
        <v>535</v>
      </c>
    </row>
    <row r="25" spans="1:7">
      <c r="A25" t="s">
        <v>367</v>
      </c>
      <c r="D25" t="s">
        <v>424</v>
      </c>
      <c r="F25" t="s">
        <v>14</v>
      </c>
      <c r="G25" t="s">
        <v>538</v>
      </c>
    </row>
    <row r="26" spans="1:7">
      <c r="A26" t="s">
        <v>370</v>
      </c>
      <c r="D26" t="s">
        <v>427</v>
      </c>
      <c r="F26" t="s">
        <v>604</v>
      </c>
      <c r="G26" t="s">
        <v>544</v>
      </c>
    </row>
    <row r="27" spans="1:7">
      <c r="A27" t="s">
        <v>376</v>
      </c>
      <c r="D27" t="s">
        <v>430</v>
      </c>
      <c r="F27" t="s">
        <v>631</v>
      </c>
      <c r="G27" t="s">
        <v>547</v>
      </c>
    </row>
    <row r="28" spans="1:7">
      <c r="A28" t="s">
        <v>379</v>
      </c>
      <c r="D28" t="s">
        <v>60</v>
      </c>
      <c r="F28" t="s">
        <v>18</v>
      </c>
      <c r="G28" t="s">
        <v>550</v>
      </c>
    </row>
    <row r="29" spans="1:7">
      <c r="A29" t="s">
        <v>385</v>
      </c>
      <c r="D29" t="s">
        <v>57</v>
      </c>
      <c r="F29" t="s">
        <v>62</v>
      </c>
      <c r="G29" t="s">
        <v>53</v>
      </c>
    </row>
    <row r="30" spans="1:7">
      <c r="A30" t="s">
        <v>388</v>
      </c>
      <c r="D30" t="s">
        <v>448</v>
      </c>
      <c r="F30" t="s">
        <v>27</v>
      </c>
      <c r="G30" t="s">
        <v>559</v>
      </c>
    </row>
    <row r="31" spans="1:7">
      <c r="A31" t="s">
        <v>394</v>
      </c>
      <c r="D31" t="s">
        <v>457</v>
      </c>
      <c r="F31" t="s">
        <v>42</v>
      </c>
      <c r="G31" t="s">
        <v>580</v>
      </c>
    </row>
    <row r="32" spans="1:7">
      <c r="A32" t="s">
        <v>397</v>
      </c>
      <c r="D32" t="s">
        <v>460</v>
      </c>
      <c r="F32" t="s">
        <v>646</v>
      </c>
      <c r="G32" t="s">
        <v>589</v>
      </c>
    </row>
    <row r="33" spans="1:7">
      <c r="A33" t="s">
        <v>406</v>
      </c>
      <c r="D33" t="s">
        <v>463</v>
      </c>
      <c r="F33" t="s">
        <v>649</v>
      </c>
      <c r="G33" t="s">
        <v>70</v>
      </c>
    </row>
    <row r="34" spans="1:7">
      <c r="A34" t="s">
        <v>63</v>
      </c>
      <c r="D34" t="s">
        <v>484</v>
      </c>
      <c r="F34" t="s">
        <v>655</v>
      </c>
      <c r="G34" t="s">
        <v>634</v>
      </c>
    </row>
    <row r="35" spans="1:7">
      <c r="A35" t="s">
        <v>83</v>
      </c>
      <c r="D35" t="s">
        <v>487</v>
      </c>
      <c r="F35" t="s">
        <v>10</v>
      </c>
      <c r="G35" t="s">
        <v>27</v>
      </c>
    </row>
    <row r="36" spans="1:7">
      <c r="A36" t="s">
        <v>412</v>
      </c>
      <c r="D36" t="s">
        <v>490</v>
      </c>
      <c r="F36" t="s">
        <v>679</v>
      </c>
      <c r="G36" t="s">
        <v>643</v>
      </c>
    </row>
    <row r="37" spans="1:7">
      <c r="A37" t="s">
        <v>1239</v>
      </c>
      <c r="D37" t="s">
        <v>493</v>
      </c>
      <c r="F37" t="s">
        <v>23</v>
      </c>
      <c r="G37" t="s">
        <v>646</v>
      </c>
    </row>
    <row r="38" spans="1:7">
      <c r="A38" t="s">
        <v>1240</v>
      </c>
      <c r="D38" t="s">
        <v>54</v>
      </c>
      <c r="F38" t="s">
        <v>682</v>
      </c>
      <c r="G38" t="s">
        <v>649</v>
      </c>
    </row>
    <row r="39" spans="1:7">
      <c r="A39" t="s">
        <v>51</v>
      </c>
      <c r="D39" t="s">
        <v>499</v>
      </c>
      <c r="F39" t="s">
        <v>685</v>
      </c>
      <c r="G39" t="s">
        <v>652</v>
      </c>
    </row>
    <row r="40" spans="1:7">
      <c r="A40" t="s">
        <v>1241</v>
      </c>
      <c r="D40" t="s">
        <v>505</v>
      </c>
      <c r="F40" t="s">
        <v>688</v>
      </c>
      <c r="G40" t="s">
        <v>658</v>
      </c>
    </row>
    <row r="41" spans="1:7">
      <c r="A41" t="s">
        <v>415</v>
      </c>
      <c r="D41" t="s">
        <v>508</v>
      </c>
      <c r="F41" t="s">
        <v>98</v>
      </c>
      <c r="G41" t="s">
        <v>661</v>
      </c>
    </row>
    <row r="42" spans="1:7">
      <c r="A42" t="s">
        <v>64</v>
      </c>
      <c r="D42" t="s">
        <v>67</v>
      </c>
      <c r="F42" t="s">
        <v>101</v>
      </c>
      <c r="G42" t="s">
        <v>670</v>
      </c>
    </row>
    <row r="43" spans="1:7">
      <c r="A43" t="s">
        <v>418</v>
      </c>
      <c r="D43" t="s">
        <v>511</v>
      </c>
      <c r="F43" t="s">
        <v>20</v>
      </c>
      <c r="G43" t="s">
        <v>673</v>
      </c>
    </row>
    <row r="44" spans="1:7">
      <c r="A44" t="s">
        <v>421</v>
      </c>
      <c r="D44" t="s">
        <v>35</v>
      </c>
      <c r="F44" t="s">
        <v>59</v>
      </c>
      <c r="G44" t="s">
        <v>46</v>
      </c>
    </row>
    <row r="45" spans="1:7">
      <c r="A45" t="s">
        <v>424</v>
      </c>
      <c r="D45" t="s">
        <v>523</v>
      </c>
      <c r="F45" t="s">
        <v>102</v>
      </c>
      <c r="G45" t="s">
        <v>691</v>
      </c>
    </row>
    <row r="46" spans="1:7">
      <c r="A46" t="s">
        <v>427</v>
      </c>
      <c r="D46" t="s">
        <v>39</v>
      </c>
      <c r="F46" t="s">
        <v>793</v>
      </c>
      <c r="G46" t="s">
        <v>694</v>
      </c>
    </row>
    <row r="47" spans="1:7">
      <c r="A47" t="s">
        <v>430</v>
      </c>
      <c r="D47" t="s">
        <v>526</v>
      </c>
      <c r="F47" t="s">
        <v>25</v>
      </c>
      <c r="G47" t="s">
        <v>37</v>
      </c>
    </row>
    <row r="48" spans="1:7">
      <c r="A48" t="s">
        <v>60</v>
      </c>
      <c r="D48" t="s">
        <v>538</v>
      </c>
      <c r="F48" t="s">
        <v>823</v>
      </c>
      <c r="G48" t="s">
        <v>715</v>
      </c>
    </row>
    <row r="49" spans="1:7">
      <c r="A49" t="s">
        <v>436</v>
      </c>
      <c r="D49" t="s">
        <v>547</v>
      </c>
      <c r="F49" t="s">
        <v>106</v>
      </c>
      <c r="G49" t="s">
        <v>733</v>
      </c>
    </row>
    <row r="50" spans="1:7">
      <c r="A50" t="s">
        <v>439</v>
      </c>
      <c r="D50" t="s">
        <v>550</v>
      </c>
      <c r="G50" t="s">
        <v>15</v>
      </c>
    </row>
    <row r="51" spans="1:7">
      <c r="A51" t="s">
        <v>442</v>
      </c>
      <c r="D51" t="s">
        <v>53</v>
      </c>
      <c r="G51" t="s">
        <v>48</v>
      </c>
    </row>
    <row r="52" spans="1:7">
      <c r="A52" t="s">
        <v>57</v>
      </c>
      <c r="D52" t="s">
        <v>559</v>
      </c>
      <c r="G52" t="s">
        <v>802</v>
      </c>
    </row>
    <row r="53" spans="1:7">
      <c r="A53" t="s">
        <v>445</v>
      </c>
      <c r="D53" t="s">
        <v>586</v>
      </c>
      <c r="G53" t="s">
        <v>103</v>
      </c>
    </row>
    <row r="54" spans="1:7">
      <c r="A54" t="s">
        <v>448</v>
      </c>
      <c r="D54" t="s">
        <v>5</v>
      </c>
      <c r="G54" t="s">
        <v>25</v>
      </c>
    </row>
    <row r="55" spans="1:7">
      <c r="A55" t="s">
        <v>451</v>
      </c>
      <c r="D55" t="s">
        <v>69</v>
      </c>
      <c r="G55" t="s">
        <v>823</v>
      </c>
    </row>
    <row r="56" spans="1:7">
      <c r="A56" t="s">
        <v>3</v>
      </c>
      <c r="D56" t="s">
        <v>14</v>
      </c>
      <c r="G56" t="s">
        <v>826</v>
      </c>
    </row>
    <row r="57" spans="1:7">
      <c r="A57" t="s">
        <v>457</v>
      </c>
      <c r="D57" t="s">
        <v>601</v>
      </c>
      <c r="G57" t="s">
        <v>841</v>
      </c>
    </row>
    <row r="58" spans="1:7">
      <c r="A58" t="s">
        <v>460</v>
      </c>
      <c r="D58" t="s">
        <v>604</v>
      </c>
      <c r="G58" t="s">
        <v>844</v>
      </c>
    </row>
    <row r="59" spans="1:7">
      <c r="A59" t="s">
        <v>463</v>
      </c>
      <c r="D59" t="s">
        <v>607</v>
      </c>
    </row>
    <row r="60" spans="1:7">
      <c r="A60" t="s">
        <v>36</v>
      </c>
      <c r="D60" t="s">
        <v>70</v>
      </c>
    </row>
    <row r="61" spans="1:7">
      <c r="A61" t="s">
        <v>84</v>
      </c>
      <c r="D61" t="s">
        <v>616</v>
      </c>
    </row>
    <row r="62" spans="1:7">
      <c r="A62" t="s">
        <v>85</v>
      </c>
      <c r="D62" t="s">
        <v>619</v>
      </c>
    </row>
    <row r="63" spans="1:7">
      <c r="A63" t="s">
        <v>466</v>
      </c>
      <c r="D63" t="s">
        <v>71</v>
      </c>
    </row>
    <row r="64" spans="1:7">
      <c r="A64" t="s">
        <v>86</v>
      </c>
      <c r="D64" t="s">
        <v>628</v>
      </c>
    </row>
    <row r="65" spans="1:4">
      <c r="A65" t="s">
        <v>469</v>
      </c>
      <c r="D65" t="s">
        <v>634</v>
      </c>
    </row>
    <row r="66" spans="1:4">
      <c r="A66" t="s">
        <v>87</v>
      </c>
      <c r="D66" t="s">
        <v>62</v>
      </c>
    </row>
    <row r="67" spans="1:4">
      <c r="A67" t="s">
        <v>484</v>
      </c>
      <c r="D67" t="s">
        <v>637</v>
      </c>
    </row>
    <row r="68" spans="1:4">
      <c r="A68" t="s">
        <v>487</v>
      </c>
      <c r="D68" t="s">
        <v>27</v>
      </c>
    </row>
    <row r="69" spans="1:4">
      <c r="A69" t="s">
        <v>490</v>
      </c>
      <c r="D69" t="s">
        <v>42</v>
      </c>
    </row>
    <row r="70" spans="1:4">
      <c r="A70" t="s">
        <v>493</v>
      </c>
      <c r="D70" t="s">
        <v>646</v>
      </c>
    </row>
    <row r="71" spans="1:4">
      <c r="A71" t="s">
        <v>54</v>
      </c>
      <c r="D71" t="s">
        <v>649</v>
      </c>
    </row>
    <row r="72" spans="1:4">
      <c r="A72" t="s">
        <v>499</v>
      </c>
      <c r="D72" t="s">
        <v>652</v>
      </c>
    </row>
    <row r="73" spans="1:4">
      <c r="A73" t="s">
        <v>505</v>
      </c>
      <c r="D73" t="s">
        <v>655</v>
      </c>
    </row>
    <row r="74" spans="1:4">
      <c r="A74" t="s">
        <v>508</v>
      </c>
      <c r="D74" t="s">
        <v>658</v>
      </c>
    </row>
    <row r="75" spans="1:4">
      <c r="A75" t="s">
        <v>67</v>
      </c>
      <c r="D75" t="s">
        <v>96</v>
      </c>
    </row>
    <row r="76" spans="1:4">
      <c r="A76" t="s">
        <v>511</v>
      </c>
      <c r="D76" t="s">
        <v>13</v>
      </c>
    </row>
    <row r="77" spans="1:4">
      <c r="A77" t="s">
        <v>35</v>
      </c>
      <c r="D77" t="s">
        <v>670</v>
      </c>
    </row>
    <row r="78" spans="1:4">
      <c r="A78" t="s">
        <v>523</v>
      </c>
      <c r="D78" t="s">
        <v>676</v>
      </c>
    </row>
    <row r="79" spans="1:4">
      <c r="A79" t="s">
        <v>39</v>
      </c>
      <c r="D79" t="s">
        <v>679</v>
      </c>
    </row>
    <row r="80" spans="1:4">
      <c r="A80" t="s">
        <v>526</v>
      </c>
      <c r="D80" t="s">
        <v>688</v>
      </c>
    </row>
    <row r="81" spans="1:4">
      <c r="A81" t="s">
        <v>92</v>
      </c>
      <c r="D81" t="s">
        <v>691</v>
      </c>
    </row>
    <row r="82" spans="1:4">
      <c r="A82" t="s">
        <v>535</v>
      </c>
      <c r="D82" t="s">
        <v>694</v>
      </c>
    </row>
    <row r="83" spans="1:4">
      <c r="A83" t="s">
        <v>538</v>
      </c>
      <c r="D83" t="s">
        <v>703</v>
      </c>
    </row>
    <row r="84" spans="1:4">
      <c r="A84" t="s">
        <v>544</v>
      </c>
      <c r="D84" t="s">
        <v>706</v>
      </c>
    </row>
    <row r="85" spans="1:4">
      <c r="A85" t="s">
        <v>547</v>
      </c>
      <c r="D85" t="s">
        <v>715</v>
      </c>
    </row>
    <row r="86" spans="1:4">
      <c r="A86" t="s">
        <v>550</v>
      </c>
      <c r="D86" t="s">
        <v>718</v>
      </c>
    </row>
    <row r="87" spans="1:4">
      <c r="A87" t="s">
        <v>53</v>
      </c>
      <c r="D87" t="s">
        <v>724</v>
      </c>
    </row>
    <row r="88" spans="1:4">
      <c r="A88" t="s">
        <v>553</v>
      </c>
      <c r="D88" t="s">
        <v>730</v>
      </c>
    </row>
    <row r="89" spans="1:4">
      <c r="A89" t="s">
        <v>559</v>
      </c>
      <c r="D89" t="s">
        <v>21</v>
      </c>
    </row>
    <row r="90" spans="1:4">
      <c r="A90" t="s">
        <v>568</v>
      </c>
      <c r="D90" t="s">
        <v>754</v>
      </c>
    </row>
    <row r="91" spans="1:4">
      <c r="A91" t="s">
        <v>571</v>
      </c>
      <c r="D91" t="s">
        <v>48</v>
      </c>
    </row>
    <row r="92" spans="1:4">
      <c r="A92" t="s">
        <v>580</v>
      </c>
      <c r="D92" t="s">
        <v>20</v>
      </c>
    </row>
    <row r="93" spans="1:4">
      <c r="A93" t="s">
        <v>586</v>
      </c>
      <c r="D93" t="s">
        <v>59</v>
      </c>
    </row>
    <row r="94" spans="1:4">
      <c r="A94" t="s">
        <v>589</v>
      </c>
      <c r="D94" t="s">
        <v>781</v>
      </c>
    </row>
    <row r="95" spans="1:4">
      <c r="A95" t="s">
        <v>5</v>
      </c>
      <c r="D95" t="s">
        <v>790</v>
      </c>
    </row>
    <row r="96" spans="1:4">
      <c r="A96" t="s">
        <v>69</v>
      </c>
      <c r="D96" t="s">
        <v>793</v>
      </c>
    </row>
    <row r="97" spans="1:4">
      <c r="A97" t="s">
        <v>14</v>
      </c>
      <c r="D97" t="s">
        <v>58</v>
      </c>
    </row>
    <row r="98" spans="1:4">
      <c r="A98" t="s">
        <v>601</v>
      </c>
      <c r="D98" t="s">
        <v>796</v>
      </c>
    </row>
    <row r="99" spans="1:4">
      <c r="A99" t="s">
        <v>604</v>
      </c>
      <c r="D99" t="s">
        <v>105</v>
      </c>
    </row>
    <row r="100" spans="1:4">
      <c r="A100" t="s">
        <v>607</v>
      </c>
      <c r="D100" t="s">
        <v>25</v>
      </c>
    </row>
    <row r="101" spans="1:4">
      <c r="A101" t="s">
        <v>70</v>
      </c>
      <c r="D101" t="s">
        <v>29</v>
      </c>
    </row>
    <row r="102" spans="1:4">
      <c r="A102" t="s">
        <v>616</v>
      </c>
      <c r="D102" t="s">
        <v>823</v>
      </c>
    </row>
    <row r="103" spans="1:4">
      <c r="A103" t="s">
        <v>619</v>
      </c>
      <c r="D103" t="s">
        <v>826</v>
      </c>
    </row>
    <row r="104" spans="1:4">
      <c r="A104" t="s">
        <v>71</v>
      </c>
      <c r="D104" t="s">
        <v>835</v>
      </c>
    </row>
    <row r="105" spans="1:4">
      <c r="A105" t="s">
        <v>628</v>
      </c>
      <c r="D105" t="s">
        <v>841</v>
      </c>
    </row>
    <row r="106" spans="1:4">
      <c r="A106" t="s">
        <v>631</v>
      </c>
      <c r="D106" t="s">
        <v>16</v>
      </c>
    </row>
    <row r="107" spans="1:4">
      <c r="A107" t="s">
        <v>634</v>
      </c>
      <c r="D107" t="s">
        <v>844</v>
      </c>
    </row>
    <row r="108" spans="1:4">
      <c r="A108" t="s">
        <v>18</v>
      </c>
    </row>
    <row r="109" spans="1:4">
      <c r="A109" t="s">
        <v>62</v>
      </c>
    </row>
    <row r="110" spans="1:4">
      <c r="A110" t="s">
        <v>637</v>
      </c>
    </row>
    <row r="111" spans="1:4">
      <c r="A111" t="s">
        <v>27</v>
      </c>
    </row>
    <row r="112" spans="1:4">
      <c r="A112" t="s">
        <v>643</v>
      </c>
    </row>
    <row r="113" spans="1:1">
      <c r="A113" t="s">
        <v>42</v>
      </c>
    </row>
    <row r="114" spans="1:1">
      <c r="A114" t="s">
        <v>646</v>
      </c>
    </row>
    <row r="115" spans="1:1">
      <c r="A115" t="s">
        <v>649</v>
      </c>
    </row>
    <row r="116" spans="1:1">
      <c r="A116" t="s">
        <v>652</v>
      </c>
    </row>
    <row r="117" spans="1:1">
      <c r="A117" t="s">
        <v>655</v>
      </c>
    </row>
    <row r="118" spans="1:1">
      <c r="A118" t="s">
        <v>658</v>
      </c>
    </row>
    <row r="119" spans="1:1">
      <c r="A119" t="s">
        <v>661</v>
      </c>
    </row>
    <row r="120" spans="1:1">
      <c r="A120" t="s">
        <v>96</v>
      </c>
    </row>
    <row r="121" spans="1:1">
      <c r="A121" t="s">
        <v>13</v>
      </c>
    </row>
    <row r="122" spans="1:1">
      <c r="A122" t="s">
        <v>12</v>
      </c>
    </row>
    <row r="123" spans="1:1">
      <c r="A123" t="s">
        <v>10</v>
      </c>
    </row>
    <row r="124" spans="1:1">
      <c r="A124" t="s">
        <v>670</v>
      </c>
    </row>
    <row r="125" spans="1:1">
      <c r="A125" t="s">
        <v>673</v>
      </c>
    </row>
    <row r="126" spans="1:1">
      <c r="A126" t="s">
        <v>46</v>
      </c>
    </row>
    <row r="127" spans="1:1">
      <c r="A127" t="s">
        <v>676</v>
      </c>
    </row>
    <row r="128" spans="1:1">
      <c r="A128" t="s">
        <v>679</v>
      </c>
    </row>
    <row r="129" spans="1:1">
      <c r="A129" t="s">
        <v>23</v>
      </c>
    </row>
    <row r="130" spans="1:1">
      <c r="A130" t="s">
        <v>682</v>
      </c>
    </row>
    <row r="131" spans="1:1">
      <c r="A131" t="s">
        <v>685</v>
      </c>
    </row>
    <row r="132" spans="1:1">
      <c r="A132" t="s">
        <v>688</v>
      </c>
    </row>
    <row r="133" spans="1:1">
      <c r="A133" t="s">
        <v>98</v>
      </c>
    </row>
    <row r="134" spans="1:1">
      <c r="A134" t="s">
        <v>691</v>
      </c>
    </row>
    <row r="135" spans="1:1">
      <c r="A135" t="s">
        <v>694</v>
      </c>
    </row>
    <row r="136" spans="1:1">
      <c r="A136" t="s">
        <v>37</v>
      </c>
    </row>
    <row r="137" spans="1:1">
      <c r="A137" t="s">
        <v>703</v>
      </c>
    </row>
    <row r="138" spans="1:1">
      <c r="A138" t="s">
        <v>706</v>
      </c>
    </row>
    <row r="139" spans="1:1">
      <c r="A139" t="s">
        <v>715</v>
      </c>
    </row>
    <row r="140" spans="1:1">
      <c r="A140" t="s">
        <v>718</v>
      </c>
    </row>
    <row r="141" spans="1:1">
      <c r="A141" t="s">
        <v>724</v>
      </c>
    </row>
    <row r="142" spans="1:1">
      <c r="A142" t="s">
        <v>730</v>
      </c>
    </row>
    <row r="143" spans="1:1">
      <c r="A143" t="s">
        <v>733</v>
      </c>
    </row>
    <row r="144" spans="1:1">
      <c r="A144" t="s">
        <v>15</v>
      </c>
    </row>
    <row r="145" spans="1:1">
      <c r="A145" t="s">
        <v>21</v>
      </c>
    </row>
    <row r="146" spans="1:1">
      <c r="A146" t="s">
        <v>754</v>
      </c>
    </row>
    <row r="147" spans="1:1">
      <c r="A147" t="s">
        <v>48</v>
      </c>
    </row>
    <row r="148" spans="1:1">
      <c r="A148" t="s">
        <v>43</v>
      </c>
    </row>
    <row r="149" spans="1:1">
      <c r="A149" t="s">
        <v>760</v>
      </c>
    </row>
    <row r="150" spans="1:1">
      <c r="A150" t="s">
        <v>101</v>
      </c>
    </row>
    <row r="151" spans="1:1">
      <c r="A151" t="s">
        <v>20</v>
      </c>
    </row>
    <row r="152" spans="1:1">
      <c r="A152" t="s">
        <v>59</v>
      </c>
    </row>
    <row r="153" spans="1:1">
      <c r="A153" t="s">
        <v>102</v>
      </c>
    </row>
    <row r="154" spans="1:1">
      <c r="A154" t="s">
        <v>781</v>
      </c>
    </row>
    <row r="155" spans="1:1">
      <c r="A155" t="s">
        <v>790</v>
      </c>
    </row>
    <row r="156" spans="1:1">
      <c r="A156" t="s">
        <v>793</v>
      </c>
    </row>
    <row r="157" spans="1:1">
      <c r="A157" t="s">
        <v>58</v>
      </c>
    </row>
    <row r="158" spans="1:1">
      <c r="A158" t="s">
        <v>796</v>
      </c>
    </row>
    <row r="159" spans="1:1">
      <c r="A159" t="s">
        <v>802</v>
      </c>
    </row>
    <row r="160" spans="1:1">
      <c r="A160" t="s">
        <v>103</v>
      </c>
    </row>
    <row r="161" spans="1:1">
      <c r="A161" t="s">
        <v>105</v>
      </c>
    </row>
    <row r="162" spans="1:1">
      <c r="A162" t="s">
        <v>25</v>
      </c>
    </row>
    <row r="163" spans="1:1">
      <c r="A163" t="s">
        <v>29</v>
      </c>
    </row>
    <row r="164" spans="1:1">
      <c r="A164" t="s">
        <v>823</v>
      </c>
    </row>
    <row r="165" spans="1:1">
      <c r="A165" t="s">
        <v>826</v>
      </c>
    </row>
    <row r="166" spans="1:1">
      <c r="A166" t="s">
        <v>106</v>
      </c>
    </row>
    <row r="167" spans="1:1">
      <c r="A167" t="s">
        <v>835</v>
      </c>
    </row>
    <row r="168" spans="1:1">
      <c r="A168" t="s">
        <v>841</v>
      </c>
    </row>
    <row r="169" spans="1:1">
      <c r="A169" t="s">
        <v>16</v>
      </c>
    </row>
    <row r="170" spans="1:1">
      <c r="A170" t="s">
        <v>84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条胖胖鱼</dc:creator>
  <cp:lastModifiedBy>Ana Parra Munoz</cp:lastModifiedBy>
  <dcterms:created xsi:type="dcterms:W3CDTF">2015-06-05T18:19:34Z</dcterms:created>
  <dcterms:modified xsi:type="dcterms:W3CDTF">2022-11-29T10:13:40Z</dcterms:modified>
</cp:coreProperties>
</file>